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itchuu/Documents/工作/余老板/丁/"/>
    </mc:Choice>
  </mc:AlternateContent>
  <xr:revisionPtr revIDLastSave="0" documentId="13_ncr:1_{D32C32D8-0F75-7D49-8075-851F29D58638}" xr6:coauthVersionLast="36" xr6:coauthVersionMax="36" xr10:uidLastSave="{00000000-0000-0000-0000-000000000000}"/>
  <bookViews>
    <workbookView xWindow="280" yWindow="860" windowWidth="23720" windowHeight="16200" activeTab="2" xr2:uid="{E2EC70D3-D233-B745-A43E-A3CB6C0E8B06}"/>
  </bookViews>
  <sheets>
    <sheet name="CK-VS-H GO2 gene" sheetId="1" r:id="rId1"/>
    <sheet name="H-VS-CA.GO2gene" sheetId="2" r:id="rId2"/>
    <sheet name="CK-VS-CA.GO2gen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3" l="1"/>
  <c r="C38" i="3"/>
  <c r="E53" i="2" l="1"/>
  <c r="D53" i="2"/>
  <c r="D54" i="2" s="1"/>
  <c r="C53" i="2"/>
  <c r="E39" i="2"/>
  <c r="E54" i="2" s="1"/>
  <c r="D39" i="2"/>
  <c r="C39" i="2"/>
  <c r="C54" i="2" s="1"/>
  <c r="E22" i="2"/>
  <c r="D22" i="2"/>
  <c r="C22" i="2"/>
  <c r="E49" i="1" l="1"/>
  <c r="E50" i="1" s="1"/>
  <c r="D49" i="1"/>
  <c r="D50" i="1" s="1"/>
  <c r="C49" i="1"/>
  <c r="C51" i="1" s="1"/>
  <c r="E35" i="1"/>
  <c r="D35" i="1"/>
  <c r="C35" i="1"/>
  <c r="E21" i="1"/>
  <c r="D21" i="1"/>
  <c r="C21" i="1"/>
</calcChain>
</file>

<file path=xl/sharedStrings.xml><?xml version="1.0" encoding="utf-8"?>
<sst xmlns="http://schemas.openxmlformats.org/spreadsheetml/2006/main" count="423" uniqueCount="190">
  <si>
    <t>Ontology</t>
  </si>
  <si>
    <t>Class</t>
  </si>
  <si>
    <t>Numbers_of_CK-VS-H</t>
  </si>
  <si>
    <t>Up-Regulation(CK-VS-H)</t>
  </si>
  <si>
    <t>Down-Regulation(CK-VS-H)</t>
  </si>
  <si>
    <t>Genes_of_CK-VS-H</t>
  </si>
  <si>
    <t>biological_process</t>
  </si>
  <si>
    <t>biological regulation</t>
  </si>
  <si>
    <t>Csa6G301020,down;Csa3G178550,up;Csa5G604290,up;Csa2G403720,down;Csa1G006300,up;Csa6G042370,up;Csa6G011730,up;Csa3G875430,up;Csa3G878800,up;Csa5G611730,up;Csa5G129280,down;Csa4G648570,up;Csa3G851770,up;Csa5G623740,down;Csa4G003670,up;Csa2G418940,down;Csa5G647470,down;Csa7G048640,up;Csa1G027500,up;Csa4G658590,up;Csa1G038320,up;Csa7G073610,up;Csa4G294410,down;Csa6G008680,up;Csa1G574880,down;Csa4G365050,down;Csa3G166320,up;Csa4G361820,up;Csa1G714690,up;Csa2G011420,down;Csa3G141850,up;Csa4G595970,up;Csa7G420160,up;Csa3G062560,down;Csa3G176260,up;Csa2G302130,up;Csa1G009900,down;Csa3G354500,up;Csa1G642540,down;Csa3G734210,down;Csa3G483820,down;Csa3G133910,up;Csa5G645150,down;Csa1G183580,up;Csa5G285030,up;Csa6G022340,up;Csa6G366250,down;Csa3G865390,down;Csa2G373590,down;Csa3G011650,up;Csa7G071350,up;Csa3G133260,up;Csa5G002030,down;Csa7G339660,down;Csa1G696470,down;Csa6G488340,up;Csa3G060980,up;Csa3G731210,up;Csa2G336720,up;Csa3G067770,up;Csa3G221730,down</t>
  </si>
  <si>
    <t>cellular component organization or biogenesis</t>
  </si>
  <si>
    <t>Csa3G354500,up;Csa4G011810,down;Csa4G432460,down;Csa1G555620,down;Csa7G427090,up;Csa6G446440,up;Csa4G658590,up;Csa3G166320,up;Csa3G875430,up;Csa7G267970,down;Csa5G647470,down;Csa5G563290,down;Csa2G378520,up;Csa1G524750,up;Csa2G368830,down;Csa7G070770,down;Csa6G301020,down;Csa2G302130,up;Csa6G190340,up;Csa7G414390,up;Csa7G017160,up;Csa5G160160,up;Csa4G595970,up;Csa3G621430,up;Csa7G006290,up;Csa6G452680,up;Csa7G420730,up;Csa6G483470,down;Csa2G354680,down;Csa3G078250,up;Csa3G865390,down</t>
  </si>
  <si>
    <t>cellular process</t>
  </si>
  <si>
    <t>Csa4G003670,up;Csa5G622530,down;Csa3G848210,down;Csa3G178550,up;Csa5G198220,up;Csa5G604290,up;Csa2G403720,down;Csa1G006300,up;Csa6G042370,up;Csa6G301020,down;Csa6G011730,up;Csa5G606910,up;Csa6G401430,up;Csa5G435070,up;Csa4G432460,down;Csa3G731210,up;Csa6G007980,up;Csa2G381850,up;Csa6G513760,up;Csa1G062930,up;Csa4G011810,down;Csa1G555620,down;Csa4G608160,up;Csa3G141850,up;Csa7G017160,up;Csa3G144110,up;Csa6G074020,up;Csa3G133260,up;Csa2G377920,up;Csa6G515500,up;Csa5G582240,up;Csa7G427090,up;Csa3G174580,down;Csa4G001830,up;Csa7G339660,down;Csa3G800660,down;Csa7G072720,up;Csa5G633280,up;Csa5G374720,up;Csa7G428160,up;Csa2G433910,down;Csa7G200810,down;Csa6G446440,up;Csa6G410050,up;Csa4G645830,down;Csa1G039250,up;Csa6G237640,down;Csa3G733870,down;Csa5G220390,up;Csa3G878800,up;Csa2G252050,down;Csa6G062290,down;Csa4G652020,up;Csa2G336720,up;Csa2G009490,up;Csa4G651860,up;Csa7G033300,up;Csa3G121770,up;Csa2G378580,up;Csa3G067770,up;Csa2G129160,up;Csa3G736960,up;Csa3G118190,up;Csa2G338880,up;Csa7G071520,up;Csa3G837030,up;Csa6G355990,up;Csa1G231010,up;Csa6G404180,up;Csa3G171200,down;Csa1G574880,down;Csa6G522680,up;Csa5G589390,up;Csa5G002030,down;Csa6G522690,up;Csa3G731820,up;Csa4G561180,down;Csa6G301000,up;Csa1G011440,down;Csa6G077380,down;Csa6G519470,down;Csa7G012940,up;Csa6G407060,down;Csa6G520340,down;Csa5G611730,up;Csa3G651740,down;Csa5G162000,down;Csa4G648570,up;Csa1G561380,up;Csa6G483470,down;Csa3G851770,up;Csa5G623740,down;Csa1G528590,up;Csa6G496450,up;Csa7G428120,up;Csa2G373590,down;Csa3G646610,up;Csa4G658590,up;Csa1G423010,down;Csa2G008770,up;Csa3G171210,up;Csa6G524050,up;Csa1G642540,down;Csa4G622800,up;Csa3G073870,down;Csa1G042130,up;Csa2G404920,up;Csa1G597800,up;Csa2G418940,down;Csa5G613500,up;Csa6G366250,down;Csa3G166320,up;Csa3G875430,up;Csa7G267970,down;Csa5G647470,down;Csa5G563290,down;Csa4G111580,down;Csa6G516760,up;Csa2G378520,up;Csa5G165890,up;Csa7G430220,down;Csa1G003540,up;Csa4G675260,up;Csa3G197950,up;Csa5G160160,up;Csa3G150850,up;Csa1G714690,up;Csa2G428960,up;Csa3G865390,down;Csa7G043670,up;Csa6G139790,up;Csa7G448750,up;Csa3G122330,up;Csa6G518380,up;Csa2G245410,down;Csa6G361290,down;Csa5G638350,down;Csa1G374520,down;Csa5G593380,up;Csa6G499090,down;Csa1G378520,down;Csa1G025070,down;Csa1G574980,down;Csa3G149310,up;Csa7G060690,down;Csa7G257840,down;Csa1G248110,up;Csa3G146340,down;Csa4G294410,down;Csa1G044870,down;Csa2G428920,down;Csa3G135080,down;Csa5G550240,down;Csa5G383850,up;Csa1G038320,up;Csa7G073610,up;Csa1G524750,up;Csa5G609710,up;Csa6G078580,up;Csa4G653470,up;Csa3G060980,up;Csa6G016970,up;Csa2G171900,up;Csa3G134710,up;Csa4G361820,up;Csa2G011420,down;Csa5G239140,down;Csa3G750920,up;Csa1G050240,up;Csa4G598000,up;Csa4G664520,up;Csa5G580610,up;Csa7G239010,up;Csa6G449830,up;Csa2G361580,up;Csa1G574970,up;Csa6G449820,up;Csa4G416480,up;Csa1G014400,down;Csa6G057170,up;Csa6G095870,down;Csa1G009810,up;Csa1G630330,up;Csa4G308550,up;Csa3G099680,up;Csa3G664560,up;Csa5G490820,up;Csa1G701210,down;Csa2G252020,up;Csa5G604910,up;Csa2G302130,up;Csa6G190340,up;Csa7G414390,up;Csa5G158490,up;Csa7G433310,up;CsaUNG005730,up;Csa4G015140,up;Csa6G074590,down;Csa4G031000,up;Csa4G028470,up;Csa6G500540,up;Csa6G338660,up;Csa3G535120,up;Csa6G302180,down;Csa1G294020,down;Csa2G009620,up;Csa4G595970,up;Csa3G621430,up;Csa6G511860,up;Csa6G421630,down;Csa6G160180,down;Csa7G420160,up;Csa3G062560,down;Csa6G147660,up;Csa5G175820,up;Csa2G362450,up;Csa1G574800,up;Csa3G444620,up;Csa5G622460,up;Csa4G064020,up;Csa1G561390,up;Csa3G889160,up;Csa4G329570,up;Csa4G365050,down;Csa3G110660,up;Csa7G006290,up;Csa3G872080,up;Csa5G608190,down;Csa6G421640,down;Csa5G129280,down;Csa4G001520,up;Csa6G446510,down;Csa5G167150,up;Csa3G483820,down;Csa2G000640,up;Csa5G613510,up;Csa3G133910,up;Csa5G645150,down;Csa3G002780,up;Csa3G222800,up;Csa3G806800,down;Csa3G816070,up;Csa3G748240,up;Csa5G550230,up;Csa5G646700,up;Csa2G074240,up;Csa4G063440,up;Csa3G147780,up;Csa2G079660,up;Csa7G046100,up;Csa6G525340,up;Csa1G714680,up;Csa6G087980,up;Csa6G446560,down;Csa5G505230,up;Csa3G119660,up;Csa3G129660,down;Csa4G638320,up;Csa4G285740,down;Csa4G109540,up;Csa1G183580,up;Csa5G285030,up;Csa6G022340,up;Csa1G049460,up;Csa6G057130,down;Csa3G734210,down;Csa3G844900,up;Csa6G516920,up;Csa2G347140,up;Csa3G011650,up;Csa7G071350,up;Csa1G696470,down;Csa6G488340,up;Csa7G047350,up;Csa3G038200,down;Csa7G049210,up;Csa6G452680,up;Csa2G433930,down;Csa1G010940,up;Csa2G368830,down;Csa6G134350,up;Csa3G769610,down;Csa2G428950,up;Csa7G307400,down;Csa7G070770,down;Csa7G396440,down;Csa1G076620,up;Csa1G050360,up;Csa3G221730,down;Csa3G636980,down;Csa7G048110,up;Csa4G627210,down;Csa7G212650,down;Csa7G363070,down;Csa4G007700,up;Csa4G011040,up;Csa6G190370,up;CsaUNG031630,up;Csa7G435550,up;Csa5G146210,up;Csa7G451920,down;Csa1G533400,up;Csa6G018610,down;Csa7G291720,down;Csa4G307360,up;Csa1G257870,up;Csa1G433610,up;Csa3G006690,up;Csa4G307350,up;Csa3G179090,down;Csa6G452090,up;Csa4G056670,up;Csa4G165920,up;Csa2G372750,up;Csa1G000570,up;Csa4G638340,up;Csa6G513450,up;Csa2G023890,up;Csa2G023880,up;Csa3G912380,up;Csa2G009560,up;Csa4G056600,up;Csa6G502020,up;Csa3G736780,up;Csa3G727990,down;Csa1G027500,up;Csa3G852460,up;Csa3G354500,up;CsaUNG031640,up;Csa6G516740,down;Csa3G119240,up;Csa4G043930,down;Csa4G036580,down;Csa7G430210,down;Csa7G328830,down;Csa3G687740,up;Csa1G408720,down;Csa5G649890,up;Csa2G431090,up;Csa4G193250,down;Csa5G167110,up;Csa2G382650,down;Csa7G407820,up;Csa7G450500,down;Csa3G113370,up;Csa6G495010,down;Csa1G064670,down;Csa6G080910,up;Csa5G172290,up;Csa5G177140,up;Csa7G048050,up;Csa7G066840,down;Csa5G503560,down;Csa7G426460,up</t>
  </si>
  <si>
    <t>developmental process</t>
  </si>
  <si>
    <t>Csa3G875430,up;Csa2G373590,down;Csa4G011810,down;Csa4G432460,down;Csa1G555620,down;Csa3G748240,up;Csa3G178550,up;Csa5G160160,up;Csa1G294020,down;Csa7G047420,down;Csa2G000640,up;Csa5G129280,down;Csa1G064670,down;Csa5G647470,down;Csa6G511860,up;Csa6G007980,up;Csa5G165890,up;Csa6G496450,up;Csa6G446440,up;Csa6G421630,down;Csa6G160180,down;Csa6G011730,up;Csa3G734210,down;CsaUNG031640,up;Csa3G878800,up;Csa1G561370,down;Csa3G152130,down;Csa1G050240,up;Csa3G808370,up;Csa4G056600,up;Csa3G889160,up;Csa6G008680,up;Csa6G519470,down;Csa2G433910,down;Csa3G806800,down;Csa1G642540,down;Csa5G202370,up;Csa2G379080,up;Csa7G048640,up;Csa6G366250,down;Csa4G648570,up;Csa3G121770,up;Csa5G155470,up;Csa1G714690,up;Csa6G290280,down;Csa4G645830,down;Csa5G645150,down;Csa7G267970,down;Csa1G132160,up;Csa5G563290,down</t>
  </si>
  <si>
    <t>growth</t>
  </si>
  <si>
    <t>Csa6G011730,up;Csa3G875430,up;Csa2G433910,down;Csa3G806800,down;Csa6G516920,up</t>
  </si>
  <si>
    <t>immune system process</t>
  </si>
  <si>
    <t>Csa6G516920,up;Csa5G622530,down;Csa4G638320,up;Csa7G071350,up;Csa5G611730,up</t>
  </si>
  <si>
    <t>localization</t>
  </si>
  <si>
    <t>Csa6G301020,down;Csa6G361290,down;Csa5G638350,down;Csa2G418940,down;Csa4G007010,up;Csa4G625570,up;Csa3G073870,down;Csa4G011810,down;Csa6G077380,down;Csa3G178550,up;Csa6G519470,down;Csa6G520340,down;Csa6G046250,up;Csa3G894480,down;Csa5G622530,down;Csa2G245410,down;Csa4G658590,up;Csa6G011730,up;Csa2G238880,up;Csa2G375770,up;Csa2G381850,up;Csa6G499090,down;Csa1G374520,down;Csa1G378520,down;Csa7G060690,down;Csa3G146340,down;Csa4G432460,down;Csa6G518130,up;Csa6G516820,down;Csa4G337250,up;Csa2G428960,up;Csa7G162550,up;Csa7G448750,up;Csa2G175170,down;Csa6G343690,down;Csa5G593380,up;Csa3G149310,up;Csa7G257840,down;Csa4G050780,down;Csa1G248110,up;Csa3G119640,down;Csa7G253810,up;Csa7G257340,down;Csa2G428920,down;Csa4G365050,down;Csa2G428950,up;Csa2G034600,up;Csa1G051720,down;Csa5G129280,down;Csa3G822500,down;Csa5G310810,down;Csa3G134590,up;Csa3G078250,up;Csa6G078580,up;Csa5G550240,down;Csa6G516920,up;Csa6G452680,up;Csa7G067510,up;Csa7G379080,down;Csa3G894470,down;Csa2G060450,down;Csa1G384030,down;Csa4G294410,down;Csa2G006170,down;Csa7G043670,up;Csa6G134350,up;Csa1G574980,down;Csa1G044870,down;Csa2G433930,down;Csa2G373590,down;Csa7G427090,up;Csa7G046100,up;Csa3G875430,up;Csa5G162580,down;Csa3G135080,down;Csa3G221730,down;Csa7G395260,down;Csa3G912380,up;Csa5G167010,up;Csa2G420480,up;Csa3G746620,down;Csa4G628850,down;Csa1G480680,down;Csa5G585420,up;Csa3G150850,up;Csa2G008710,up;Csa1G268280,up;Csa4G646360,up;Csa3G015860,down;Csa6G445130,down;Csa3G769610,down;Csa3G004510,down;Csa3G826640,down;Csa7G396440,down;Csa2G360700,down;Csa4G664440,down</t>
  </si>
  <si>
    <t>metabolic process</t>
  </si>
  <si>
    <t>Csa3G126810,up;Csa6G008750,up;Csa6G487570,up;Csa4G194780,up;Csa3G903460,up;Csa3G047730,up;Csa7G448750,up;Csa3G890080,up;Csa2G385070,up;Csa2G000500,up;Csa2G110250,up;Csa7G428990,down;Csa3G047740,up;Csa2G354860,down;Csa1G050300,up;Csa5G606280,up;Csa4G188400,down;Csa1G589060,up;Csa5G622450,down;Csa4G296040,down;Csa1G589070,up;Csa3G865330,down;Csa3G838140,up;Csa3G124900,down;Csa6G504680,down;Csa2G432780,down;Csa2G428920,down;Csa2G193360,down;CsaUNG012590,down;Csa3G848210,down;Csa5G198220,up;Csa5G606910,up;Csa6G401430,up;Csa5G435070,up;Csa4G432460,down;Csa3G731210,up;Csa6G007980,up;Csa2G381850,up;Csa6G513760,up;Csa1G062930,up;Csa4G608160,up;Csa3G141850,up;Csa7G017160,up;Csa3G144110,up;Csa6G074020,up;Csa3G133260,up;Csa2G377920,up;Csa6G515500,up;Csa5G582240,up;Csa7G427090,up;Csa3G174580,down;Csa4G001830,up;Csa7G339660,down;Csa3G800660,down;Csa7G072720,up;Csa5G633280,up;Csa5G374720,up;Csa7G428160,up;Csa2G433910,down;Csa7G200810,down;Csa5G155470,up;Csa2G252050,down;Csa6G062290,down;Csa4G652020,up;Csa2G336720,up;Csa2G009490,up;Csa4G651860,up;Csa7G033300,up;Csa3G121770,up;Csa2G378580,up;Csa3G067770,up;Csa2G129160,up;Csa3G736960,up;Csa3G118190,up;Csa2G338880,up;Csa7G071520,up;Csa3G837030,up;Csa6G355990,up;Csa1G231010,up;Csa6G404180,up;Csa3G171200,down;Csa1G574880,down;Csa6G522680,up;Csa5G589390,up;Csa5G002030,down;Csa6G522690,up;Csa3G731820,up;Csa4G561180,down;Csa6G301000,up;Csa1G011440,down;Csa6G519470,down;Csa7G012940,up;Csa3G651740,down;Csa5G162000,down;Csa4G648570,up;Csa5G613510,up;Csa1G561380,up;Csa6G483470,down;Csa2G361580,up;Csa3G851770,up;Csa5G623740,down;Csa1G528590,up;Csa6G509020,down;Csa6G496450,up;Csa7G428120,up;Csa2G373590,down;Csa3G646610,up;Csa1G423010,down;Csa2G008770,up;Csa3G171210,up;Csa4G003670,up;Csa6G524050,up;Csa1G642540,down;Csa4G622800,up;Csa3G073870,down;Csa1G042130,up;Csa2G404920,up;Csa1G597800,up;Csa1G524750,up;Csa1G042210,up;Csa6G080910,up;Csa5G172290,up;Csa5G563290,down;Csa5G613500,up;Csa6G366250,down;Csa1G038360,up;Csa5G609710,up;Csa4G111580,down;Csa6G516760,up;Csa3G178550,up;Csa5G165890,up;Csa1G050240,up;Csa4G664300,up;Csa3G252490,up;Csa1G050250,down;Csa1G003540,up;Csa4G675260,up;Csa3G197950,up;Csa5G160160,up;Csa3G166320,up;Csa3G875430,up;Csa5G383850,up;Csa6G008680,up;Csa6G078580,up;Csa4G653470,up;Csa3G060980,up;Csa6G016970,up;Csa2G171900,up;Csa3G134710,up;Csa1G038320,up;Csa7G073610,up;Csa3G878800,up;Csa5G239140,down;Csa1G025050,down;Csa3G750920,up;Csa4G598000,up;Csa4G664520,up;Csa5G580610,up;Csa7G239010,up;Csa6G449830,up;Csa1G574970,up;Csa6G449820,up;Csa4G416480,up;Csa1G014400,down;Csa6G057170,up;Csa6G095870,down;Csa1G009810,up;Csa1G630330,up;Csa4G308550,up;Csa3G099680,up;Csa3G664560,up;Csa5G490820,up;Csa1G701210,down;Csa2G252020,up;Csa5G604910,up;Csa6G446440,up;Csa5G158490,up;Csa7G433310,up;CsaUNG005730,up;Csa4G015140,up;Csa6G074590,down;Csa4G031000,up;Csa4G028470,up;Csa6G500540,up;Csa6G338660,up;Csa3G535120,up;Csa6G302180,down;Csa1G294020,down;Csa2G009620,up;Csa4G595970,up;Csa6G511860,up;Csa6G421630,down;Csa6G160180,down;Csa7G420160,up;Csa3G062560,down;Csa6G147660,up;Csa5G175820,up;Csa2G362450,up;Csa1G574800,up;Csa3G444620,up;Csa5G622460,up;Csa4G064020,up;Csa1G561390,up;Csa3G889160,up;Csa4G329570,up;Csa7G322060,up;Csa7G320050,up;Csa7G419530,up;Csa3G207890,up;Csa1G004100,up;Csa4G056670,up;Csa7G321550,up;Csa5G647470,down;Csa4G007710,up;Csa1G569450,up;Csa2G000520,up;Csa6G525670,up;Csa1G012150,up;Csa7G426460,up;Csa4G056660,up;Csa6G516920,up;Csa6G500640,up;Csa3G173020,up;Csa4G012460,down;Csa7G061710,up;Csa2G353480,up;Csa6G385090,up;Csa1G042750,up;Csa5G146280,up;Csa2G372750,up;Csa4G025070,up;Csa1G696490,down;Csa1G154090,up;Csa6G343710,up;Csa1G071890,down;Csa6G518380,up;Csa2G403720,down;Csa3G643770,down;Csa6G516740,down;Csa3G733960,up;Csa2G245410,down;Csa6G434350,up;Csa4G063440,up;Csa4G651770,up;Csa2G083740,up;Csa6G490250,up;Csa4G285740,down;Csa7G058560,up;Csa3G874320,down;Csa3G736970,down;Csa4G638340,up;Csa7G072220,up;Csa4G637810,down;Csa3G730750,up;Csa4G091870,down;Csa7G046100,up;Csa7G351890,up;Csa4G293020,up;Csa2G279270,up;Csa1G024920,up;Csa4G495230,up;Csa6G501300,up;Csa4G615230,up;Csa2G441240,down;Csa1G600160,up;Csa4G001530,down;Csa3G816150,down;Csa4G361270,down;Csa6G497350,down;Csa1G077120,up;Csa3G912970,up;Csa5G118190,down;Csa3G149310,up;Csa2G009470,up;Csa3G740270,down;Csa5G129280,down;Csa7G257840,down;Csa1G605670,down;Csa4G192180,down;Csa1G537480,down;Csa1G248110,up;Csa2G357300,up;Csa2G069700,up;Csa4G307350,up;Csa1G305710,down;Csa2G379300,down;Csa5G189900,down;Csa5G589920,down;Csa1G039830,down;Csa5G224130,down;Csa1G004220,down;Csa2G423660,down;Csa6G075200,down;Csa2G406650,down;Csa3G110660,up;Csa3G872080,up;Csa6G139790,up;Csa3G848300,up;Csa6G421640,down;Csa3G354500,up;Csa3G827270,up;Csa4G188410,up;Csa3G150000,up;Csa7G049210,up;Csa1G010940,up;Csa1G015030,up;Csa3G585870,up;Csa2G006150,up;Csa4G638430,down;Csa2G036620,down;Csa5G503560,down;Csa4G099770,down;Csa3G778210,down;Csa3G681160,down;Csa3G681660,down;Csa4G001520,up;Csa6G446510,down;Csa5G167150,up;Csa1G433610,up;Csa2G013290,down;Csa2G302130,up;Csa2G060370,up;Csa3G483820,down;Csa2G000640,up;Csa3G133910,up;Csa5G645150,down;Csa3G002780,up;Csa3G222800,up;Csa4G658590,up;Csa3G816070,up;Csa3G748240,up;Csa5G550230,up;Csa5G646700,up;Csa2G074240,up;Csa3G147780,up;Csa2G079660,up;Csa6G525340,up;Csa1G714680,up;Csa6G087980,up;Csa6G446560,down;Csa5G505230,up;Csa3G119660,up;Csa3G129660,down;Csa6G301020,down;Csa4G638320,up;Csa4G109540,up;Csa1G183580,up;Csa5G285030,up;Csa6G022340,up;Csa1G049460,up;Csa1G714690,up;Csa3G865390,down;Csa3G844900,up;Csa2G347140,up;Csa4G637160,down;Csa3G011650,up;Csa5G611730,up;Csa6G488340,up;Csa7G047350,up;Csa3G038200,down;Csa6G452680,up;Csa2G433930,down;Csa2G368830,down;Csa6G134350,up;Csa3G769610,down;Csa2G428950,up;Csa7G307400,down;Csa7G070770,down;Csa7G396440,down;Csa6G011730,up;Csa1G076620,up;Csa1G050360,up;Csa3G636980,down;Csa7G048110,up;Csa4G627210,down;Csa7G212650,down;Csa7G363070,down;Csa4G007700,up;Csa4G011040,up;Csa2G037230,up;Csa7G450770,up;Csa3G152050,up;Csa5G524860,up;Csa4G051530,down;Csa3G003980,down;Csa2G348790,up;Csa3G668600,up;Csa3G073940,up;Csa4G307360,up;Csa7G405310,down;Csa6G007420,up;Csa3G006690,up;Csa5G648680,down;Csa3G859700,down;Csa3G075990,down;Csa4G001940,down;Csa6G190370,up;CsaUNG031630,up;Csa7G435550,up;Csa5G146210,up;Csa7G451920,down;Csa1G533400,up;Csa1G006300,up;Csa6G018610,down;Csa7G291720,down;Csa1G257870,up;Csa3G179090,down;Csa6G452090,up;Csa4G165920,up;Csa1G000570,up;Csa6G513450,up;Csa2G023890,up;Csa2G023880,up;Csa3G741330,up;Csa1G109370,down;Csa2G009560,up;Csa4G056600,up;Csa4G361820,up;Csa6G502020,up;Csa3G736780,up;Csa3G727990,down;Csa1G027500,up;Csa3G852460,up;CsaUNG031640,up;Csa3G119240,up;Csa4G043930,down;Csa4G036580,down;Csa7G430210,down;Csa7G328830,down;Csa3G687740,up;Csa1G408720,down;Csa5G649890,up;Csa2G431090,up;Csa4G193250,down;Csa5G167110,up;Csa2G011420,down;Csa2G382650,down;Csa7G407820,up;Csa3G734210,down;Csa7G450500,down;Csa3G113370,up;Csa6G495010,down;Csa1G064670,down;Csa5G177140,up;Csa7G048050,up;Csa7G066840,down;Csa3G133950,down</t>
  </si>
  <si>
    <t>multi-organism process</t>
  </si>
  <si>
    <t>Csa4G432460,down;Csa4G056600,up;Csa4G110050,up;Csa5G165890,up;Csa3G736970,down;Csa4G364040,up;Csa5G622530,down;Csa3G734210,down;Csa6G516920,up;Csa5G383850,up;Csa6G511860,up;Csa1G532290,up;Csa7G405310,down;Csa3G895660,down;Csa4G001940,down;Csa4G638320,up;Csa5G647470,down;Csa2G361580,up;Csa1G597800,up;Csa5G613510,up;Csa1G050240,up;Csa6G008680,up;Csa3G002780,up;Csa4G063440,up;Csa7G046100,up;Csa5G198220,up;Csa3G006690,up;Csa1G714690,up</t>
  </si>
  <si>
    <t>multicellular organismal process</t>
  </si>
  <si>
    <t>Csa3G875430,up;Csa2G373590,down;Csa1G569450,up;Csa4G193250,down;Csa2G247060,up;Csa4G432460,down;Csa3G748240,up;Csa3G178550,up;Csa5G160160,up;Csa1G294020,down;Csa5G129280,down;Csa1G064670,down;Csa6G011730,up;Csa3G734210,down;CsaUNG031640,up;Csa3G878800,up;Csa1G561370,down;Csa3G152130,down;Csa1G050240,up;Csa3G808370,up;Csa4G056600,up;Csa3G889160,up;Csa6G008680,up;Csa5G165890,up;Csa6G519470,down;Csa1G642540,down;Csa5G202370,up;Csa2G379080,up;Csa5G647470,down;Csa4G648570,up;Csa3G121770,up;Csa5G155470,up;Csa1G714690,up;Csa1G132160,up;Csa5G563290,down</t>
  </si>
  <si>
    <t>negative regulation of biological process</t>
  </si>
  <si>
    <t>Csa4G003670,up;Csa3G166320,up;Csa1G183580,up;Csa5G285030,up;Csa6G022340,up</t>
  </si>
  <si>
    <t>positive regulation of biological process</t>
  </si>
  <si>
    <t>Csa3G878800,up;Csa7G420160,up;Csa3G062560,down;Csa3G865390,down;Csa4G648570,up</t>
  </si>
  <si>
    <t>regulation of biological process</t>
  </si>
  <si>
    <t>Csa6G301020,down;Csa3G178550,up;Csa5G604290,up;Csa2G403720,down;Csa1G006300,up;Csa6G042370,up;Csa6G011730,up;Csa3G878800,up;Csa5G611730,up;Csa5G129280,down;Csa4G648570,up;Csa3G851770,up;Csa5G623740,down;Csa4G003670,up;Csa2G418940,down;Csa5G647470,down;Csa1G027500,up;Csa6G008680,up;Csa1G574880,down;Csa3G166320,up;Csa4G361820,up;Csa1G714690,up;Csa2G011420,down;Csa3G141850,up;Csa4G595970,up;Csa7G420160,up;Csa3G062560,down;Csa3G354500,up;Csa1G642540,down;Csa3G734210,down;Csa3G483820,down;Csa1G183580,up;Csa5G285030,up;Csa6G022340,up;Csa3G865390,down;Csa3G011650,up;Csa7G071350,up;Csa3G133260,up;Csa5G002030,down;Csa7G339660,down;Csa1G696470,down;Csa6G488340,up;Csa3G060980,up;Csa2G336720,up;Csa3G067770,up</t>
  </si>
  <si>
    <t>reproduction</t>
  </si>
  <si>
    <t>Csa7G047420,down;Csa4G056600,up</t>
  </si>
  <si>
    <t>reproductive process</t>
  </si>
  <si>
    <t>Csa4G432460,down;Csa1G064670,down;Csa6G511860,up;Csa6G007980,up;Csa5G165890,up;Csa6G496450,up;Csa6G446440,up;Csa6G421630,down;Csa6G160180,down;Csa1G294020,down;Csa4G056600,up;Csa3G214580,down;Csa3G178550,up;Csa1G642540,down;Csa5G202370,up;Csa2G379080,up;Csa5G647470,down;Csa4G648570,up;Csa1G050240,up;Csa1G132160,up</t>
  </si>
  <si>
    <t>response to stimulus</t>
  </si>
  <si>
    <t>Csa3G750920,up;Csa1G050240,up;Csa4G598000,up;Csa1G642540,down;Csa3G119240,up;Csa3G912380,up;Csa6G513450,up;Csa5G374720,up;Csa3G734210,down;Csa4G003670,up;Csa5G622530,down;Csa3G178550,up;Csa5G604290,up;Csa2G403720,down;Csa1G006300,up;Csa6G042370,up;Csa6G301020,down;Csa6G011730,up;Csa3G207890,up;Csa4G658590,up;Csa5G198240,up;Csa5G162580,down;Csa6G008680,up;Csa1G001410,up;Csa5G604000,up;Csa2G379080,up;Csa2G252020,up;Csa2G006170,down;Csa3G221730,down;Csa3G878800,up;Csa6G449830,up;Csa2G361580,up;Csa3G646610,up;Csa5G647470,down;Csa6G077460,down;Csa4G012460,down;Csa4G028470,up;Csa6G500540,up;Csa1G696490,down;Csa7G420730,up;Csa3G882970,up;Csa5G165890,up;Csa3G875430,up;Csa4G056600,up;Csa4G110050,up;Csa3G736970,down;Csa4G364040,up;Csa5G611730,up;Csa3G730980,up;Csa3G748240,up;Csa7G419530,up;Csa2G375770,up;Csa1G569450,up;Csa7G061710,up;Csa2G369020,up;Csa2G372750,up;Csa1G154090,up;Csa7G212650,down;Csa4G012510,up;Csa4G285740,down;Csa7G058560,up;Csa5G623860,down;Csa6G016970,up;Csa1G574880,down;Csa4G268040,up;Csa4G622800,up;Csa1G024920,up;Csa2G171900,up;Csa3G133910,up;Csa2G033260,down;Csa2G433910,down;Csa1G077120,up;Csa3G808370,up;Csa2G382650,down;Csa3G134710,up;Csa3G006690,up;Csa3G851940,down;Csa6G302180,down;Csa2G406650,down;Csa2G033930,up;Csa7G396480,up;Csa4G361820,up;Csa4G194780,up;Csa2G070310,up;Csa4G003620,up;Csa6G312590,down;Csa5G239140,down;Csa6G510960,down;Csa3G099770,up;Csa1G071840,down;Csa2G437140,down;Csa6G366250,down;Csa2G418940,down;Csa3G731210,up;Csa6G185330,up;Csa7G072720,up;Csa5G202370,up;Csa6G367180,up;Csa4G192180,down;Csa6G520340,down;Csa6G516920,up;Csa2G008710,up;Csa1G268280,up;Csa5G383850,up;Csa4G648570,up;Csa5G613500,up;Csa3G664560,up;Csa3G141850,up;Csa7G033300,up;Csa5G646700,up;Csa3G354500,up;Csa4G308550,up;Csa2G277610,up;Csa6G496450,up;Csa6G057130,down;Csa1G561390,up;Csa7G048640,up;Csa1G009810,up;Csa7G267900,up;Csa7G072220,up;Csa3G078250,up;Csa2G247060,up;Csa6G081450,up;Csa7G433310,up;Csa7G072820,up;Csa7G427090,up;Csa6G511860,up;Csa1G532290,up;Csa7G405310,down;Csa3G895660,down;Csa4G001940,down;Csa5G608190,down;Csa6G011700,down;Csa3G483820,down;Csa7G046100,up;Csa4G638320,up;Csa7G043670,up;Csa6G134350,up;Csa2G428950,up;Csa1G574980,down;Csa1G044870,down;Csa3G878200,up;Csa6G074020,up;Csa2G011420,down;Csa2G373590,down;Csa3G816070,up;Csa2G378580,up;Csa7G071350,up;Csa3G133260,up;Csa7G420160,up;Csa5G002030,down;Csa7G339660,down;Csa3G062560,down;Csa1G696470,down;Csa2G336720,up;Csa3G002780,up;Csa4G063440,up;Csa5G198220,up;Csa5G623740,down;Csa7G430210,down</t>
  </si>
  <si>
    <t>rhythmic process</t>
  </si>
  <si>
    <t>Csa3G878800,up;Csa5G202370,up;Csa3G067770,up</t>
  </si>
  <si>
    <t>signaling</t>
  </si>
  <si>
    <t>Csa3G178550,up;Csa5G604290,up;Csa2G403720,down;Csa1G006300,up;Csa6G042370,up;Csa6G301020,down;Csa6G011730,up;Csa3G878800,up;Csa5G611730,up;Csa2G418940,down;Csa4G648570,up;Csa1G574880,down;Csa3G141850,up;Csa3G483820,down;Csa7G071350,up;Csa3G133260,up;Csa7G420160,up;Csa5G002030,down;Csa7G339660,down;Csa3G062560,down;Csa1G696470,down;Csa2G336720,up;Csa2G011420,down;Csa5G623740,down</t>
  </si>
  <si>
    <t>single-organism process</t>
  </si>
  <si>
    <t>Csa3G875430,up;Csa2G373590,down;Csa6G301020,down;Csa3G848210,down;Csa3G178550,up;Csa5G198220,up;Csa6G361290,down;Csa5G638350,down;Csa2G418940,down;Csa1G569450,up;Csa4G193250,down;Csa2G247060,up;Csa5G604290,up;Csa2G403720,down;Csa1G006300,up;Csa6G042370,up;Csa6G011730,up;Csa5G606910,up;Csa6G401430,up;Csa5G435070,up;Csa4G432460,down;Csa2G381850,up;Csa6G513760,up;Csa1G062930,up;Csa4G011810,down;Csa1G555620,down;Csa4G608160,up;Csa7G072720,up;Csa3G748240,up;Csa5G160160,up;Csa1G294020,down;Csa7G427090,up;Csa6G446440,up;Csa3G878800,up;Csa5G155470,up;Csa6G077380,down;Csa6G519470,down;Csa6G407060,down;Csa6G520340,down;Csa5G611730,up;Csa3G651740,down;Csa5G129280,down;Csa4G648570,up;Csa6G046250,up;Csa3G894480,down;Csa5G622530,down;Csa5G613510,up;Csa1G561380,up;Csa2G245410,down;Csa2G361580,up;Csa1G064670,down;Csa3G851770,up;Csa5G623740,down;Csa1G528590,up;Csa2G252050,down;Csa6G496450,up;Csa7G428120,up;Csa3G646610,up;Csa4G658590,up;Csa2G008770,up;Csa3G171210,up;Csa2G404920,up;Csa1G597800,up;Csa3G731210,up;Csa1G524750,up;Csa2G238880,up;Csa2G375770,up;Csa2G433910,down;Csa6G080910,up;Csa5G172290,up;Csa5G563290,down;Csa5G613500,up;Csa6G366250,down;Csa5G647470,down;Csa1G038360,up;Csa5G609710,up;Csa6G499090,down;Csa4G111580,down;Csa5G165890,up;Csa4G652020,up;Csa2G009490,up;Csa3G118190,up;Csa7G430220,down;Csa3G171200,down;Csa1G050240,up;Csa4G664300,up;Csa3G252490,up;Csa1G050250,down;Csa3G150850,up;Csa1G714690,up;Csa2G428960,up;Csa3G865390,down;Csa7G043670,up;Csa6G139790,up;Csa7G448750,up;Csa3G122330,up;Csa6G518380,up;Csa1G374520,down;Csa5G593380,up;Csa1G378520,down;Csa1G025070,down;Csa1G574980,down;Csa3G149310,up;Csa7G060690,down;Csa7G257840,down;Csa1G248110,up;Csa3G146340,down;Csa4G294410,down;Csa1G044870,down;Csa2G428920,down;Csa3G135080,down;Csa5G550240,down;Csa5G383850,up;Csa1G038320,up;Csa7G073610,up;Csa1G574880,down;Csa6G078580,up;Csa4G653470,up;Csa3G060980,up;Csa6G016970,up;Csa2G171900,up;Csa3G134710,up;Csa1G025050,down;Csa5G604910,up;Csa6G518130,up;Csa3G141850,up;Csa4G031000,up;Csa4G028470,up;Csa6G500540,up;Csa3G734210,down;Csa6G338660,up;Csa3G535120,up;Csa6G302180,down;Csa2G009620,up;Csa6G516820,down;CsaUNG031640,up;Csa1G561370,down;Csa3G152130,down;Csa3G808370,up;Csa6G410050,up;Csa5G601560,down;Csa4G296040,down;Csa4G628850,down;Csa1G574800,up;Csa3G444620,up;Csa5G622460,up;Csa4G056600,up;Csa1G561390,up;Csa3G889160,up;Csa4G329570,up;Csa4G337250,up;Csa7G162550,up;Csa2G175170,down;Csa6G343690,down;Csa4G050780,down;Csa3G119640,down;Csa7G253810,up;Csa7G257340,down;Csa7G322060,up;Csa7G320050,up;Csa7G419530,up;Csa3G207890,up;Csa1G004100,up;Csa4G056670,up;Csa7G321550,up;Csa4G007710,up;Csa6G524050,up;Csa2G000520,up;Csa6G511860,up;Csa6G525670,up;Csa1G012150,up;Csa7G426460,up;Csa4G056660,up;Csa4G416480,up;Csa3G133260,up;Csa6G516920,up;Csa6G007980,up;Csa6G500640,up;Csa3G173020,up;Csa4G012460,down;Csa5G633280,up;Csa7G061710,up;Csa2G353480,up;Csa4G595970,up;Csa6G385090,up;Csa1G042750,up;Csa5G146280,up;Csa2G372750,up;Csa4G025070,up;Csa1G696490,down;Csa1G154090,up;Csa6G095870,down;Csa6G343710,up;Csa1G071890,down;Csa3G643770,down;Csa6G516740,down;Csa3G733960,up;Csa6G434350,up;Csa4G063440,up;Csa4G651770,up;Csa2G083740,up;Csa6G490250,up;Csa4G285740,down;Csa7G058560,up;Csa3G874320,down;Csa3G736970,down;Csa4G638340,up;Csa7G072220,up;Csa4G637810,down;Csa3G730750,up;Csa4G622800,up;Csa4G091870,down;Csa7G046100,up;Csa7G351890,up;Csa4G293020,up;Csa2G279270,up;Csa1G024920,up;Csa7G012940,up;Csa3G174580,down;Csa4G495230,up;Csa6G501300,up;Csa4G615230,up;Csa5G175820,up;Csa2G441240,down;Csa1G600160,up;Csa4G001530,down;Csa3G816150,down;Csa6G421630,down;Csa4G361270,down;Csa6G497350,down;Csa1G077120,up;Csa3G912970,up;Csa5G118190,down;Csa2G362450,up;Csa6G160180,down;Csa2G009470,up;Csa3G740270,down;Csa1G605670,down;Csa4G192180,down;Csa1G537480,down;Csa2G357300,up;Csa2G069700,up;Csa4G307350,up;Csa1G305710,down;Csa2G379300,down;Csa5G189900,down;Csa5G589920,down;Csa1G039830,down;Csa5G224130,down;Csa1G004220,down;Csa2G423660,down;Csa6G075200,down;Csa2G406650,down;Csa4G365050,down;Csa3G110660,up;Csa2G428950,up;Csa5G608190,down;Csa3G848300,up;Csa2G034600,up;Csa1G051720,down;Csa6G008680,up;Csa3G822500,down;Csa5G310810,down;Csa3G827270,up;Csa4G188410,up;Csa1G433610,up;Csa2G013290,down;Csa6G452680,up;Csa1G642540,down;Csa3G483820,down;Csa7G067510,up;Csa7G379080,down;Csa3G894470,down;Csa2G060450,down;Csa1G384030,down;Csa2G000640,up;Csa3G133910,up;Csa5G645150,down;Csa3G002780,up;Csa3G222800,up;Csa2G006170,down;Csa3G806800,down;Csa5G202370,up;Csa2G379080,up;Csa6G134350,up;Csa2G433930,down;Csa2G347140,up;Csa4G637160,down;Csa7G071350,up;Csa7G420160,up;Csa5G002030,down;Csa7G339660,down;Csa3G062560,down;Csa1G696470,down;Csa3G121770,up;Csa3G038200,down;Csa7G049210,up;Csa1G003540,up;Csa3G816070,up;CsaUNG005730,up;Csa1G010940,up;Csa2G368830,down;Csa3G769610,down;Csa7G307400,down;Csa7G070770,down;Csa7G396440,down;Csa7G048640,up;Csa6G290280,down;Csa4G645830,down;Csa1G076620,up;Csa5G162580,down;Csa3G221730,down;Csa2G336720,up;Csa2G011420,down;Csa7G048110,up;Csa4G627210,down;Csa7G212650,down;Csa1G050360,up;Csa7G267970,down;Csa1G132160,up;Csa7G395260,down;Csa2G023890,up;Csa2G023880,up;Csa3G912380,up;Csa3G636980,down;Csa2G009560,up;Csa5G503560,down</t>
  </si>
  <si>
    <t>cellular_component</t>
  </si>
  <si>
    <t>cell</t>
  </si>
  <si>
    <t>Csa7G033300,up;Csa1G009810,up;Csa4G308550,up;Csa3G147780,up;Csa2G079660,up;Csa3G664560,up;Csa4G653470,up;Csa7G420730,up;Csa3G002780,up;Csa6G446440,up;Csa3G875430,up;Csa4G007700,up;Csa2G252020,up;Csa4G011040,up;Csa3G750920,up;Csa1G050240,up;Csa1G505400,up;Csa4G416480,up;Csa4G110050,up;Csa2G369020,up;Csa7G018820,up;Csa2G371100,up;Csa5G129280,down;Csa5G648680,down;Csa5G383850,up;Csa4G638320,up;Csa5G613500,up;Csa2G009620,up;Csa4G007710,up;Csa6G524050,up;Csa5G198240,up;Csa1G012150,up;Csa6G074020,up;Csa1G666980,up;Csa4G165920,up;Csa6G516920,up;Csa5G181500,up;Csa3G736780,up;Csa4G003620,up;Csa3G750890,up;Csa4G625570,up;Csa3G823070,up;Csa5G611730,up;Csa7G363070,down;Csa5G150390,down;Csa6G404180,up;Csa3G151480,down;Csa5G563290,down;Csa5G613550,up;Csa1G181540,down;Csa3G878800,up;Csa1G073040,up;Csa4G109540,up;CsaUNG026610,up;Csa4G193250,down;Csa5G167110,up;Csa2G011420,down;Csa2G036620,down;Csa4G127010,up;Csa4G011810,down;Csa3G857030,up;Csa5G488810,down;Csa3G416650,down;Csa6G011730,up;Csa6G302180,down;Csa7G239030,down;Csa1G064670,down;Csa7G388370,down;Csa4G658590,up;Csa7G212650,down;Csa4G432460,down;Csa4G007010,up;Csa1G038360,up;Csa6G488340,up;Csa1G045540,up;Csa5G646700,up;Csa6G008680,up;Csa2G074240,up;Csa6G188160,up;Csa4G063440,up;Csa6G016970,up;Csa6G522680,up;Csa4G268040,up;Csa7G430210,down;Csa3G132000,up;Csa5G604910,up;Csa4G615230,up;Csa5G589390,up;Csa4G286330,up;Csa3G238120,up;Csa1G039250,up;Csa6G522690,up;Csa3G736730,up;Csa6G483300,up;Csa3G006690,up;Csa7G047350,up;Csa3G734100,up;Csa4G595970,up;Csa6G518130,up;Csa6G434350,up;Csa1G000570,up;Csa3G060980,up;Csa2G379140,up;Csa4G638430,down;Csa7G046100,up;Csa6G513450,up;Csa6G525340,up;Csa2G296000,up;Csa2G171900,up;Csa6G112440,up;Csa3G134710,up;Csa3G872080,up;Csa6G452680,up;Csa2G433910,down;Csa1G257340,up;Csa5G612880,up;Csa3G837030,up;Csa6G410050,up;Csa6G425800,up;Csa1G561380,up;Csa3G851770,up;Csa1G126050,up;Csa4G031000,up;Csa6G516760,up;Csa4G025070,up;Csa3G912380,up;Csa1G076620,up;Csa7G072720,up;Csa6G519510,up;Csa2G009470,up;Csa2G000640,up;Csa3G061000,down;Csa6G181570,down;Csa6G385090,up;Csa3G133280,up;Csa6G081450,up;Csa1G003540,up;Csa3G865390,down;Csa6G518380,up;Csa4G047370,up;Csa6G301020,down;Csa1G696470,down;Csa1G630330,up;Csa3G099680,up;Csa5G490820,up;Csa4G064020,up;Csa1G066480,up;Csa6G087980,up;Csa5G505230,up;Csa3G119660,up;Csa3G141850,up;Csa1G050360,up;Csa4G598000,up;Csa3G207890,up;Csa4G056670,up;Csa3G110660,up;Csa3G816070,up;Csa3G197950,up;Csa5G160160,up;Csa7G435550,up;Csa6G095870,down;Csa5G165890,up;Csa4G012510,up;Csa5G198220,up;Csa2G279270,up;Csa3G836490,up;Csa3G806800,down;Csa3G073870,down;Csa2G373590,down;Csa3G878200,up;Csa1G132160,up;Csa3G730980,up;Csa2G238880,up;Csa6G449830,up;Csa2G361580,up;Csa3G731210,up;Csa5G647470,down;Csa7G017160,up;Csa4G012460,down;Csa1G642540,down;Csa3G736970,down;Csa5G155470,up;Csa6G446510,down;Csa5G503560,down;Csa3G778430,down;Csa7G267970,down;Csa6G407060,down;Csa2G302130,up;Csa6G190340,up;Csa6G147660,up;Csa7G414390,up;Csa3G741330,up;Csa1G109370,down;Csa7G430220,down;Csa3G017220,up;Csa5G524750,up;Csa4G664520,up;Csa1G014400,down;Csa1G701210,down;Csa7G071350,up;Csa2G008710,up;Csa5G162580,down;Csa1G268280,up;Csa7G428120,up;Csa1G042750,up;Csa7G043670,up;Csa3G166320,up;Csa2G006150,up;Csa4G648570,up;Csa2G368830,down;Csa7G070770,down;Csa1G524750,up;Csa6G007980,up;Csa7G006290,up;Csa4G003670,up;Csa6G078580,up;Csa3G734210,down;Csa6G499090,down;Csa1G714680,up;Csa2G381850,up;Csa3G483830,up;Csa7G018780,up;Csa2G378520,up;Csa3G134590,up;Csa1G071890,down;Csa5G613510,up;Csa3G889160,up;Csa1G533490,up;Csa7G012940,up;Csa3G646610,up;Csa4G608160,up;Csa6G338660,up;Csa6G013340,up;Csa2G372750,up;Csa5G609710,up;Csa1G696490,down;Csa6G151120,up;Csa6G057170,up;Csa4G043930,down;Csa5G652210,down;Csa5G622460,up;Csa2G083740,up;Csa2G110250,up;Csa4G638340,up;Csa5G623860,down;Csa5G608400,up;Csa7G432450,up;Csa7G427090,up;Csa3G845440,down;Csa3G009490,up;Csa2G070240,up;Csa3G621430,up;Csa4G649660,up;Csa5G160130,up;Csa1G695400,up;Csa7G041910,up;Csa5G622530,down;Csa3G146340,down;Csa1G535790,up;Csa1G561390,up</t>
  </si>
  <si>
    <t>cell junction</t>
  </si>
  <si>
    <t>Csa3G750920,up;Csa1G050240,up;Csa4G598000,up;Csa2G238880,up;Csa1G505400,up;Csa4G638320,up;Csa5G613500,up;Csa4G658590,up;Csa7G071350,up;Csa2G008710,up;Csa6G516920,up;Csa1G268280,up;Csa4G110050,up;Csa7G428120,up;Csa1G642540,down;Csa1G042750,up;Csa5G652210,down;Csa5G165890,up;Csa5G563290,down;Csa1G181540,down;Csa6G290280,down;Csa6G446510,down;Csa7G047420,down;Csa3G806800,down;Csa5G129280,down;Csa5G622530,down;Csa5G648680,down;Csa3G221730,down</t>
  </si>
  <si>
    <t>cell part</t>
  </si>
  <si>
    <t>extracellular region</t>
  </si>
  <si>
    <t>Csa3G750920,up;Csa1G050240,up;Csa4G598000,up;Csa3G207890,up;Csa4G056670,up;Csa4G658590,up;Csa1G012150,up;Csa5G160160,up;Csa6G008680,up;Csa3G002780,up;Csa5G165890,up;Csa4G063440,up;Csa3G664560,up;Csa5G198220,up;Csa2G252020,up;Csa3G806800,down;Csa6G147660,up;Csa3G006690,up;Csa3G741330,up;Csa1G109370,down;Csa1G555620,down</t>
  </si>
  <si>
    <t>macromolecular complex</t>
  </si>
  <si>
    <t>Csa4G658590,up;Csa7G212650,down;Csa2G252020,up;Csa6G452680,up;Csa7G033300,up;Csa5G646700,up;Csa1G009810,up;Csa1G630330,up;Csa4G308550,up;Csa6G522680,up;Csa3G099680,up;Csa3G664560,up;Csa5G490820,up;Csa6G525340,up;Csa5G589390,up;Csa6G522690,up;Csa6G488340,up;Csa4G063440,up;Csa4G064020,up;Csa1G066480,up;Csa6G087980,up;Csa5G505230,up;Csa3G119660,up;Csa3G878200,up;Csa6G407060,down;Csa2G381850,up;Csa2G074240,up;Csa3G060980,up;Csa3G147780,up;Csa2G079660,up;Csa1G714680,up;Csa2G368830,down;Csa3G134590,up;Csa7G070770,down;Csa4G003670,up;Csa6G513760,up;Csa1G062930,up</t>
  </si>
  <si>
    <t>membrane</t>
  </si>
  <si>
    <t>Csa4G432460,down;Csa2G433910,down;Csa3G750920,up;Csa1G050240,up;Csa4G598000,up;Csa2G238880,up;Csa5G383850,up;Csa6G449830,up;Csa4G638320,up;Csa3G731210,up;Csa5G613500,up;Csa4G658590,up;Csa4G007710,up;Csa7G047250,up;Csa7G071350,up;Csa2G008710,up;Csa4G416480,up;Csa3G133260,up;Csa1G268280,up;Csa4G646360,up;Csa7G428120,up;Csa2G302130,up;Csa1G642540,down;Csa1G569360,up;Csa3G865390,down;Csa5G158530,up;Csa5G167010,up;Csa1G696490,down;Csa4G625570,up;Csa5G150390,down;Csa6G404180,up;Csa6G361290,down;Csa3G151480,down;Csa5G563290,down;Csa5G613550,up;Csa1G181540,down;Csa6G290280,down;Csa6G425800,up;Csa4G365050,down;Csa3G730790,up;Csa5G155470,up;Csa2G000260,up;Csa2G354680,down;Csa2G179230,up;Csa5G616330,down;Csa1G257870,up;Csa7G379080,down;Csa2G416170,up;Csa3G912900,down;Csa3G806800,down;Csa4G664440,down;Csa5G648680,down;Csa1G480680,down;Csa7G253810,up;Csa7G257340,down;Csa1G696470,down;Csa7G395260,down;Csa6G385090,up;Csa3G133280,up;Csa7G033300,up;Csa5G646700,up;Csa1G009810,up;Csa1G630330,up;Csa4G308550,up;Csa6G522680,up;Csa3G099680,up;Csa3G664560,up;Csa5G490820,up;Csa6G525340,up;Csa5G589390,up;Csa6G522690,up;Csa6G488340,up;Csa4G063440,up;Csa4G064020,up;Csa1G066480,up;Csa6G087980,up;Csa5G505230,up;Csa3G119660,up;Csa3G141850,up;Csa6G446510,down;Csa2G381850,up;Csa2G074240,up;Csa3G060980,up;Csa3G147780,up;Csa2G079660,up;Csa1G714680,up;Csa7G430210,down;Csa6G513760,up;Csa1G062930,up;Csa3G134590,up;Csa1G071890,down;Csa7G046100,up;Csa6G483300,up;Csa3G150850,up;Csa1G569450,up;Csa7G428160,up;Csa6G013920,up;Csa5G162580,down;Csa1G524750,up;Csa6G516920,up;Csa6G046250,up;Csa2G353480,up;Csa2G338880,up;Csa6G518130,up;Csa1G042750,up;Csa7G043670,up;Csa4G007010,up;Csa7G430220,down;Csa3G122330,up;Csa1G015030,up;Csa3G822500,down;Csa2G034600,up;Csa2G245410,down;Csa2G006150,up;Csa6G134350,up;Csa5G638350,down;Csa6G445130,down;Csa3G769610,down;Csa6G343690,down;Csa1G374520,down;Csa4G638430,down;Csa2G428950,up;Csa2G070860,up;Csa6G499090,down;Csa1G378520,down;Csa3G816150,down;Csa5G608430,down;Csa5G615820,down;Csa1G025070,down;Csa3G826640,down;Csa3G894480,down;Csa3G731820,up;Csa1G574980,down;Csa3G149310,up;Csa6G516820,down;Csa7G060690,down;Csa7G396440,down;Csa7G257840,down;Csa5G608190,down;Csa7G200810,down;Csa1G248110,up;Csa3G894470,down;Csa3G146340,down;Csa2G006170,down;Csa2G060450,down;Csa3G221730,down;Csa4G637160,down;Csa5G310810,down;Csa6G520340,down;Csa2G418940,down;Csa1G044870,down;Csa2G007950,down;Csa3G135080,down;Csa5G615830,down;Csa1G051720,down;Csa1G294020,down</t>
  </si>
  <si>
    <t>membrane part</t>
  </si>
  <si>
    <t>Csa2G433910,down;Csa7G033300,up;Csa5G646700,up;Csa1G009810,up;Csa1G630330,up;Csa4G308550,up;Csa6G522680,up;Csa3G099680,up;Csa3G664560,up;Csa5G490820,up;Csa6G525340,up;Csa5G589390,up;Csa6G522690,up;Csa6G488340,up;Csa4G063440,up;Csa4G064020,up;Csa1G066480,up;Csa6G087980,up;Csa5G505230,up;Csa3G119660,up;Csa3G141850,up;Csa6G446510,down;Csa2G381850,up;Csa2G074240,up;Csa3G060980,up;Csa3G147780,up;Csa2G079660,up;Csa1G714680,up;Csa7G430210,down;Csa6G513760,up;Csa1G062930,up;Csa3G150850,up;Csa1G569450,up;Csa7G428160,up;Csa6G013920,up;Csa5G162580,down;Csa1G524750,up;Csa6G516920,up;Csa6G046250,up;Csa2G353480,up;Csa2G338880,up;Csa6G518130,up;Csa1G042750,up;Csa7G043670,up;Csa4G007010,up;Csa7G430220,down;Csa3G122330,up;Csa3G133280,up;Csa1G015030,up;Csa3G822500,down;Csa2G034600,up;Csa2G245410,down;Csa2G006150,up;Csa6G134350,up;Csa5G638350,down;Csa6G445130,down;Csa3G769610,down;Csa6G343690,down;Csa1G374520,down;Csa4G638430,down;Csa2G428950,up;Csa7G046100,up;Csa2G070860,up;Csa6G499090,down;Csa1G378520,down;Csa3G816150,down;Csa5G608430,down;Csa5G615820,down;Csa1G025070,down;Csa3G826640,down;Csa3G894480,down;Csa3G731820,up;Csa1G574980,down;Csa3G149310,up;Csa6G516820,down;Csa7G060690,down;Csa7G396440,down;Csa7G257840,down;Csa5G608190,down;Csa7G200810,down;Csa1G248110,up;Csa3G894470,down;Csa3G146340,down;Csa2G006170,down;Csa2G060450,down;Csa3G221730,down;Csa4G637160,down;Csa5G310810,down;Csa6G520340,down;Csa2G418940,down;Csa1G044870,down;Csa2G007950,down;Csa3G135080,down;Csa5G615830,down;Csa1G051720,down;Csa1G294020,down</t>
  </si>
  <si>
    <t>membrane-enclosed lumen</t>
  </si>
  <si>
    <t>Csa3G750920,up;Csa1G050240,up;Csa1G561390,up;Csa1G642540,down;Csa3G734210,down</t>
  </si>
  <si>
    <t>organelle</t>
  </si>
  <si>
    <t>Csa7G033300,up;Csa1G009810,up;Csa4G308550,up;Csa3G147780,up;Csa2G079660,up;Csa3G664560,up;Csa3G750920,up;Csa1G050240,up;Csa5G383850,up;Csa4G638320,up;Csa5G613500,up;Csa2G009620,up;Csa4G007710,up;Csa6G524050,up;Csa5G198240,up;Csa1G012150,up;Csa6G074020,up;Csa4G416480,up;Csa1G666980,up;Csa4G165920,up;Csa6G516920,up;Csa5G181500,up;Csa4G110050,up;Csa3G736780,up;Csa4G003620,up;Csa2G369020,up;Csa3G750890,up;Csa4G625570,up;Csa3G823070,up;Csa5G611730,up;Csa7G363070,down;Csa5G150390,down;Csa6G404180,up;Csa3G151480,down;Csa5G563290,down;Csa5G613550,up;Csa1G181540,down;Csa3G878800,up;Csa1G073040,up;Csa4G109540,up;CsaUNG026610,up;Csa4G193250,down;Csa5G167110,up;Csa2G011420,down;Csa2G036620,down;Csa4G127010,up;Csa4G011810,down;Csa3G857030,up;Csa5G488810,down;Csa5G648680,down;Csa3G416650,down;Csa6G011730,up;Csa6G302180,down;Csa7G239030,down;Csa1G064670,down;Csa7G388370,down;Csa4G658590,up;Csa7G212650,down;Csa2G252020,up;Csa4G007010,up;Csa1G038360,up;Csa6G488340,up;Csa1G045540,up;Csa5G646700,up;Csa6G008680,up;Csa2G074240,up;Csa6G188160,up;Csa7G420730,up;Csa4G063440,up;Csa6G016970,up;Csa6G522680,up;Csa4G268040,up;Csa7G430210,down;Csa3G132000,up;Csa5G604910,up;Csa6G446440,up;Csa4G615230,up;Csa5G589390,up;Csa3G875430,up;Csa4G286330,up;Csa3G238120,up;Csa1G039250,up;Csa6G522690,up;Csa3G736730,up;Csa4G007700,up;Csa6G483300,up;Csa3G006690,up;Csa7G047350,up;Csa3G734100,up;Csa4G653470,up;Csa4G595970,up;Csa6G518130,up;Csa6G434350,up;Csa3G002780,up;Csa1G000570,up;Csa3G060980,up;Csa2G379140,up;Csa4G638430,down;Csa7G046100,up;Csa6G513450,up;Csa6G525340,up;Csa2G296000,up;Csa2G171900,up;Csa6G112440,up;Csa3G134710,up;Csa4G011040,up;Csa3G872080,up;Csa2G433910,down;Csa3G837030,up;Csa6G410050,up;Csa6G425800,up;Csa6G385090,up;Csa3G133280,up;Csa1G050360,up;Csa4G598000,up;Csa3G207890,up;Csa4G056670,up;Csa3G110660,up;Csa3G816070,up;Csa3G197950,up;Csa5G160160,up;Csa7G435550,up;Csa6G095870,down;Csa5G165890,up;Csa4G012510,up;Csa5G198220,up;Csa2G279270,up;Csa3G836490,up;Csa3G806800,down;Csa3G073870,down;Csa2G373590,down;Csa1G132160,up;Csa6G407060,down;Csa7G430220,down;Csa7G071350,up;Csa2G008710,up;Csa5G162580,down;Csa1G268280,up;Csa7G428120,up;Csa1G042750,up;Csa7G043670,up;Csa3G166320,up;Csa2G006150,up;Csa4G648570,up;Csa2G368830,down;Csa7G070770,down;Csa1G154090,up;Csa1G524750,up;Csa6G007980,up;Csa7G006290,up;Csa4G003670,up;Csa6G078580,up;Csa3G734210,down;Csa6G499090,down;Csa7G018780,up;Csa2G381850,up;Csa2G378520,up;Csa3G134590,up;Csa1G071890,down;Csa5G613510,up;Csa3G889160,up;Csa1G533490,up;Csa7G012940,up;Csa3G646610,up;Csa4G608160,up;Csa6G338660,up;Csa6G013340,up;Csa2G372750,up;Csa5G609710,up;Csa1G696490,down;Csa6G151120,up;Csa6G057170,up;Csa1G630330,up;Csa4G043930,down;Csa5G652210,down;Csa5G622460,up;Csa2G083740,up;Csa2G110250,up;Csa4G638340,up;Csa5G623860,down;Csa5G608400,up;Csa3G099680,up;Csa7G432450,up;Csa5G490820,up;Csa7G427090,up;Csa3G845440,down;Csa3G009490,up;Csa2G070240,up;Csa3G621430,up;Csa4G649660,up;Csa5G160130,up;Csa1G695400,up;Csa7G041910,up;Csa5G622530,down;Csa3G146340,down;Csa1G535790,up;Csa1G561390,up;Csa1G642540,down</t>
  </si>
  <si>
    <t>organelle part</t>
  </si>
  <si>
    <t>Csa7G033300,up;Csa1G009810,up;Csa4G308550,up;Csa3G147780,up;Csa2G079660,up;Csa3G664560,up;Csa3G750920,up;Csa1G050240,up;Csa4G007010,up;Csa1G038360,up;Csa6G488340,up;Csa1G045540,up;Csa5G646700,up;Csa6G008680,up;Csa2G074240,up;Csa6G188160,up;Csa7G420730,up;Csa4G063440,up;Csa6G016970,up;Csa6G522680,up;Csa4G268040,up;Csa7G430210,down;Csa3G132000,up;Csa5G604910,up;Csa6G446440,up;Csa4G615230,up;Csa5G589390,up;Csa3G875430,up;Csa4G286330,up;Csa3G238120,up;Csa1G039250,up;Csa6G522690,up;Csa3G736730,up;Csa4G007700,up;Csa6G483300,up;Csa3G006690,up;Csa7G047350,up;Csa3G734100,up;Csa4G653470,up;Csa4G595970,up;Csa6G518130,up;Csa6G434350,up;Csa3G002780,up;Csa1G000570,up;Csa3G060980,up;Csa2G379140,up;Csa4G638430,down;Csa7G046100,up;Csa6G513450,up;Csa6G525340,up;Csa2G296000,up;Csa2G171900,up;Csa2G252020,up;Csa6G112440,up;Csa3G134710,up;Csa4G011040,up;Csa3G872080,up;Csa2G433910,down;Csa3G837030,up;Csa6G385090,up;Csa3G133280,up;Csa4G598000,up;Csa3G207890,up;Csa4G056670,up;Csa3G110660,up;Csa4G658590,up;Csa3G816070,up;Csa3G197950,up;Csa5G160160,up;Csa7G435550,up;Csa6G095870,down;Csa5G165890,up;Csa4G012510,up;Csa5G198220,up;Csa2G279270,up;Csa3G836490,up;Csa3G806800,down;Csa3G073870,down;Csa2G373590,down;Csa1G132160,up;Csa6G407060,down;Csa7G071350,up;Csa2G008710,up;Csa5G162580,down;Csa1G268280,up;Csa7G428120,up;Csa1G042750,up;Csa7G043670,up;Csa3G166320,up;Csa2G006150,up;Csa4G648570,up;Csa1G524750,up;Csa6G007980,up;Csa7G006290,up;Csa4G003670,up;Csa6G078580,up;Csa6G499090,down;Csa7G018780,up;Csa2G381850,up;Csa2G378520,up;Csa3G134590,up;Csa1G071890,down;Csa1G561390,up;Csa1G642540,down;Csa3G734210,down</t>
  </si>
  <si>
    <t>virion</t>
  </si>
  <si>
    <t>Csa3G134590,up</t>
  </si>
  <si>
    <t>virion part</t>
  </si>
  <si>
    <t>molecular_function</t>
  </si>
  <si>
    <t>antioxidant activity</t>
  </si>
  <si>
    <t>Csa4G658590,up;Csa7G419530,up;Csa1G569450,up;Csa7G061710,up;Csa1G696490,down;Csa4G285740,down;Csa7G058560,up;Csa3G736970,down;Csa4G293020,up;Csa2G279270,up;Csa1G024920,up;Csa1G077120,up;Csa5G129280,down;Csa2G406650,down</t>
  </si>
  <si>
    <t>binding</t>
  </si>
  <si>
    <t>Csa3G912380,up;Csa2G354680,down;Csa6G487570,up;Csa3G133260,up;Csa5G550230,up;Csa4G675260,up;Csa3G828930,down;CsaUNG031630,up;Csa6G410050,up;Csa7G448750,up;Csa5G146210,up;Csa6G504490,down;Csa1G257870,up;Csa7G339660,down;Csa7G379080,down;Csa4G638480,down;Csa6G301020,down;Csa2G439210,down;Csa2G428920,down;Csa7G414530,up;Csa4G638320,up;Csa3G810500,down;Csa1G524660,up;Csa2G058620,up;Csa5G489320,up;Csa5G604000,up;Csa3G844850,up;Csa4G051530,down;Csa7G048050,up;Csa3G003980,down;Csa3G816090,down;Csa3G825080,down;Csa3G603590,down;Csa6G187960,down;Csa2G247060,up;Csa1G561370,down;Csa4G285810,down;Csa4G192180,down;Csa7G066840,down;Csa6G452730,down;Csa3G124900,down;Csa5G220390,up;Csa1G166260,down;Csa3G852590,down;Csa5G239140,down;Csa3G134590,up;Csa6G185330,up;Csa3G844900,up;Csa3G009490,up;Csa4G127010,up;Csa6G042370,up;Csa4G025070,up;Csa6G516740,down;Csa6G407060,down;Csa7G430220,down;Csa3G063640,down;Csa7G267970,down;Csa4G361820,up;Csa1G561390,up;Csa5G198240,up;Csa5G623770,up;Csa3G852460,up;Csa5G140460,up;Csa3G736740,up;Csa4G012510,up;Csa7G427090,up;CsaUNG026610,up;Csa2G431090,up;Csa4G193250,down;Csa5G167110,up;Csa2G169770,up;Csa3G857030,up;Csa6G074590,down;Csa2G049890,up;Csa3G914600,down;Csa3G734210,down;Csa3G113370,up;Csa4G608160,up;Csa6G327940,up;Csa1G642540,down;Csa3G047730,up;Csa3G822500,down;Csa3G047740,up;Csa4G651790,up;Csa6G496450,up;Csa6G513450,up;Csa5G155470,up;Csa2G376850,up;Csa2G011420,down;Csa5G589380,up;Csa2G378000,down;Csa3G872080,up;Csa3G734100,up;Csa3G221730,down;Csa5G310810,down;Csa1G050240,up;Csa5G383850,up;Csa3G444620,up;Csa5G613500,up;Csa6G525670,up;Csa1G012150,up;Csa7G426460,up;Csa2G353480,up;Csa2G372750,up;Csa1G071890,down;Csa4G664300,up;Csa6G124040,down;Csa3G252490,up;Csa7G012940,up;Csa1G050250,down;Csa4G495230,up;Csa3G848300,up;Csa5G175820,up;Csa3G133910,up;Csa3G651740,down;Csa2G362450,up;Csa1G537480,down;Csa6G120420,down;Csa2G238880,up;Csa7G419530,up;Csa3G207890,up;Csa2G375770,up;Csa4G658590,up;Csa4G007710,up;Csa7G033300,up;Csa4G056600,up;Csa7G061710,up;Csa1G154090,up;Csa3G643770,down;Csa3G060980,up;Csa4G285740,down;Csa7G058560,up;Csa3G736970,down;Csa6G522680,up;Csa1G024920,up;Csa6G501300,up;Csa6G525340,up;Csa5G589390,up;Csa6G522690,up;Csa6G446510,down;Csa1G077120,up;Csa2G069700,up;Csa1G305710,down;Csa5G589920,down;Csa1G039830,down;Csa5G224130,down;Csa2G423660,down;Csa2G406650,down;Csa3G110660,up;Csa6G338660,up;Csa6G511860,up;Csa4G651860,up;Csa1G038360,up;Csa5G217170,up;Csa4G595970,up;Csa7G071520,up;Csa1G009810,up;Csa1G630330,up;Csa4G308550,up;Csa4G651770,up;Csa1G574880,down;Csa3G099680,up;Csa3G664560,up;Csa5G490820,up;Csa7G046100,up;Csa1G600160,up;Csa6G421630,down;Csa6G160180,down;Csa2G060450,down;Csa1G384030,down;Csa6G452090,up;Csa3G842060,down;Csa1G011440,down;Csa1G528590,up;Csa2G060370,up;Csa1G132160,up;Csa6G385090,up;Csa1G600180,up;Csa3G222800,up;Csa4G664520,up;Csa7G239010,up;Csa4G652020,up;Csa1G561380,up;Csa1G574970,up;Csa3G646610,up;Csa3G141850,up;Csa2G336720,up;Csa7G049210,up;Csa7G017160,up;Csa7G071350,up;Csa2G009490,up;Csa4G653470,up;Csa6G074020,up;Csa1G003540,up;Csa3G816070,up;Csa3G121770,up;Csa2G378580,up;Csa2G070310,up;Csa4G001520,up;Csa3G067770,up;Csa2G129160,up;Csa3G736960,up;Csa3G118190,up;Csa6G452680,up;Csa5G160160,up;Csa2G338880,up;Csa5G585420,up;Csa6G008680,up;Csa7G435550,up;CsaUNG005730,up;Csa2G433930,down;Csa6G518380,up;Csa6G515500,up;Csa6G355990,up;Csa5G582240,up;Csa7G420160,up;Csa1G231010,up;Csa2G368830,down;Csa6G134350,up;Csa6G404180,up;Csa5G563290,down;Csa3G878760,up;Csa3G769610,down;Csa3G171200,down;Csa1G181540,down;Csa2G428950,up;Csa7G307400,down;Csa5G435070,up;Csa5G002030,down;Csa2G008770,up;Csa1G701210,down;Csa3G062560,down;Csa3G731820,up;Csa4G561180,down;Csa7G070770,down;Csa6G301000,up;Csa3G806800,down;Csa7G396440,down;Csa3G800660,down;Csa3G006690,up;Csa1G696470,down;Csa4G432460,down;Csa3G002780,up;Csa4G063440,up;Csa5G580610,up;Csa6G449830,up;Csa6G449820,up;Csa5G622580,up;Csa3G730980,up;Csa6G518930,up;Csa2G009620,up;Csa5G633280,up;Csa1G569450,up;Csa1G124000,up;Csa2G347140,up;Csa4G091940,up;Csa3G734260,up;Csa6G488340,up;Csa1G014400,down;Csa5G158530,up;Csa2G047820,up;Csa3G825090,down;Csa3G171210,up;Csa1G433610,up;Csa3G416660,down;Csa4G642310,down;Csa5G159620,down;Csa3G748270,down;Csa6G366560,down;Csa5G505230,up;Csa3G742880,down;Csa3G061000,down;Csa6G410650,down;Csa5G159610,down;Csa5G561760,down;Csa3G878800,up;Csa5G374720,up;Csa4G056670,up;Csa3G731210,up;Csa3G736780,up;Csa5G202370,up;Csa5G606910,up;Csa6G401430,up;Csa6G502020,up;Csa3G727990,down;Csa3G119240,up;Csa7G328830,down;Csa2G382650,down;Csa7G407820,up;Csa1G064670,down;Csa3G889160,up;Csa2G009560,up;Csa4G329570,up;Csa3G002890,down;Csa3G004510,down;Csa6G011730,up;Csa3G750920,up;Csa7G322060,up;Csa4G598000,up;Csa7G320050,up;Csa1G004100,up;Csa7G321550,up;Csa6G405940,up;Csa7G428160,up;Csa6G081450,up;Csa1G524750,up;Csa1G574840,up;Csa6G500640,up;Csa1G699620,up;Csa6G516760,up;Csa1G530140,up;Csa5G146280,up;Csa7G212650,down;Csa1G010940,up;Csa4G047370,up;Csa3G874320,down;Csa5G601560,down;Csa7G351890,up;Csa5G168980,up;Csa6G501220,up;Csa4G001530,down;Csa3G816150,down;Csa6G076780,down;Csa6G497350,down;Csa5G118190,down;Csa6G074560,up;Csa5G503560,down;Csa2G000640,up;Csa6G446560,down;Csa5G129280,down;Csa5G623740,down;Csa2G000930,down;Csa1G662810,down;Csa2G023890,up;Csa2G023880,up;Csa6G075200,down;Csa6G525610,down;Csa1G294020,down;Csa2G037230,up;Csa3G848210,down;Csa3G166320,up</t>
  </si>
  <si>
    <t>catalytic activity</t>
  </si>
  <si>
    <t>Csa3G129660,down;Csa4G598000,up;Csa2G361580,up;Csa6G080910,up;Csa6G095870,down;Csa2G110250,up;Csa3G133950,down;Csa6G385090,up;Csa4G651770,up;Csa1G600160,up;Csa3G740270,down;Csa3G047730,up;Csa3G047740,up;Csa7G049210,up;CsaUNG005730,up;Csa1G010940,up;Csa6G501880,up;Csa5G181500,up;Csa6G000080,up;Csa4G618520,down;Csa4G053250,down;Csa3G635870,up;Csa3G124780,up;Csa4G064640,down;Csa2G416170,up;Csa3G744990,down;Csa6G237640,down;Csa3G002690,down;Csa3G745000,down;Csa3G640640,down;Csa3G141850,up;Csa7G414530,up;Csa7G419530,up;Csa5G613500,up;Csa7G321550,up;Csa4G004780,up;Csa6G500640,up;Csa6G140810,up;Csa4G012460,down;Csa7G061710,up;Csa6G532590,up;Csa1G530140,up;Csa6G410050,up;Csa1G071890,down;Csa6G516740,down;Csa3G150840,up;Csa3G733960,up;Csa6G401340,down;Csa6G434350,up;Csa3G002780,up;Csa1G533490,up;Csa5G218880,up;Csa1G523620,up;Csa1G046210,down;Csa6G490250,up;Csa4G285740,down;Csa7G058560,up;Csa3G736970,down;Csa5G608400,up;Csa1G050300,up;Csa1G033120,down;Csa4G015140,up;Csa1G073040,up;Csa2G264040,up;Csa2G367210,down;Csa1G033130,down;Csa7G395800,down;Csa1G077120,up;Csa3G778430,down;Csa5G129280,down;Csa4G285810,down;Csa5G114640,down;Csa2G060450,down;Csa7G375730,down;Csa1G166260,down;Csa2G406650,down;Csa1G294020,down;Csa7G039790,up;Csa1G000570,up;Csa6G128650,down;Csa3G822500,down;Csa6G513760,up;Csa1G062930,up;Csa7G379080,down;Csa5G310810,down;Csa5G210020,up;Csa3G732470,down;Csa2G008770,up;Csa6G496450,up;Csa1G024860,down;Csa3G750920,up;Csa2G009560,up;Csa3G848300,up;Csa2G252020,up;Csa7G017160,up;Csa6G515500,up;Csa5G582240,up;Csa4G001830,up;Csa4G056660,up;Csa4G091870,down;Csa6G075200,down;Csa3G731160,down;Csa1G597800,up;Csa6G497900,down;Csa6G366250,down;Csa7G072720,up;Csa3G257090,up;Csa4G637160,down;Csa1G181540,down;Csa1G561390,up;Csa7G322060,up;Csa7G320050,up;Csa6G525670,up;Csa1G012150,up;Csa3G874320,down;Csa7G012940,up;Csa5G175820,up;Csa2G441240,down;Csa3G651740,down;Csa6G497350,down;Csa2G362450,up;Csa3G848210,down;Csa1G537480,down;Csa6G487570,up;Csa4G653470,up;Csa1G003540,up;Csa3G816070,up;Csa6G452680,up;Csa5G160160,up;Csa7G430220,down;Csa6G518380,up;Csa2G368830,down;Csa3G740250,down;Csa5G563290,down;Csa3G769610,down;Csa7G307400,down;Csa7G070770,down;Csa7G396440,down;Csa6G407060,down;Csa1G042130,up;Csa7G428990,down;Csa4G051530,down;Csa2G348790,up;Csa3G073940,up;Csa7G405310,down;Csa3G865330,down;Csa2G193360,down;Csa4G001940,down;Csa1G038320,up;Csa7G073610,up;Csa2G403720,down;Csa1G004100,up;Csa2G000520,up;Csa6G511860,up;Csa6G421630,down;Csa4G361270,down;Csa6G160180,down;Csa6G446510,down;Csa1G423010,down;Csa3G816150,down;Csa4G664520,up;Csa1G701210,down;Csa6G524050,up;Csa1G154090,up;Csa5G165890,up;Csa5G580610,up;Csa7G239010,up;Csa6G449830,up;Csa6G449820,up;Csa3G731810,up;Csa2G378580,up;Csa4G001520,up;Csa2G129160,up;Csa7G435550,up;Csa7G291720,down;Csa7G354520,down;Csa5G587120,down;Csa1G605730,down;Csa3G006690,up;Csa3G733870,down;Csa1G050360,up;Csa3G038200,down;Csa2G336720,up;Csa3G144110,up;Csa6G074020,up;Csa3G121770,up;Csa6G190370,up;Csa5G550230,up;Csa5G177140,up;Csa3G067770,up;Csa3G736960,up;Csa1G024230,up;Csa3G118190,up;Csa2G377920,up;CsaUNG031630,up;Csa5G146210,up;Csa6G355990,up;Csa1G231010,up;Csa6G404180,up;Csa7G048050,up;Csa3G171200,down;Csa3G174580,down;Csa1G257870,up;Csa3G731820,up;Csa4G561180,down;Csa6G301000,up;Csa7G066840,down;Csa3G800660,down;Csa6G301020,down;Csa1G011440,down;Csa2G439210,down;Csa3G179090,down;Csa5G146280,up;Csa1G589060,up;Csa1G589070,up;Csa7G046100,up;Csa6G421640,down;Csa6G452090,up;Csa5G622460,up;Csa3G152050,up;Csa7G048110,up;Csa4G627210,down;Csa3G207890,up;Csa4G608160,up;Csa2G023890,up;Csa2G023880,up;Csa1G574840,up;Csa4G165920,up;Csa6G483470,down;Csa5G239140,down;Csa6G077460,down;Csa6G124040,down;Csa5G159620,down;Csa5G159610,down;Csa1G050240,up;Csa2G372750,up;Csa1G050250,down;Csa2G009470,up;Csa7G428160,up;Csa2G433910,down;Csa7G200810,down;Csa2G009620,up;Csa1G696490,down;Csa4G293020,up;Csa2G279270,up;Csa1G024920,up;Csa4G001530,down;Csa2G379300,down;Csa4G622800,up;Csa3G730980,up;Csa6G518930,up;Csa2G252050,down;Csa5G609710,up;Csa6G062290,down;Csa3G903460,up;Csa3G178550,up;Csa3G018820,up;Csa1G015030,up;Csa6G511010,up;Csa2G006150,up;Csa5G524860,up;Csa1G076620,up;Csa3G668600,up;Csa3G171210,up;Csa6G078580,up;Csa6G007420,up;Csa1G076600,down;Csa3G075990,down;Csa4G664300,up;Csa3G252490,up;Csa4G651860,up;Csa6G000110,up;Csa7G071520,up;Csa3G837030,up;Csa1G574880,down;Csa4G638430,down;Csa2G354860,down;Csa5G503560,down;Csa3G778210,down;CsaUNG012590,down;Csa1G574800,up;Csa4G182270,down;Csa6G410650,down;Csa3G889160,up;Csa4G329570,up;Csa7G420160,up;Csa5G002030,down;Csa3G062560,down;Csa6G338660,up;Csa5G633280,up;Csa4G056670,up;Csa6G007980,up;Csa5G118190,down;Csa1G305710,down;Csa1G524750,up;Csa3G173020,up;Csa7G451920,down;Csa1G569450,up;Csa1G014400,down;Csa5G601560,down;Csa5G167150,up;Csa6G446560,down;Csa5G593380,up;Csa4G296040,down;Csa6G418940,down;Csa6G147660,up;Csa3G741330,up;Csa1G109370,down;Csa6G516920,up;Csa2G245410,down;Csa4G063440,up;Csa4G638340,up;Csa3G149310,up;Csa7G257840,down;Csa3G636980,down;Csa1G248110,up;Csa4G307350,up;Csa1G004220,down;Csa4G007710,up;Csa4G056600,up;Csa2G353480,up;Csa4G595970,up;Csa3G643770,down;Csa3G133910,up;Csa5G589920,down;Csa2G423660,down;Csa7G363070,down;Csa4G007700,up;Csa4G011040,up;Csa4G028470,up;Csa6G500540,up;Csa4G416480,up;Csa4G025070,up;Csa3G844900,up;Csa6G074590,down;Csa2G347140,up;Csa1G433610,up;Csa6G519470,down;Csa2G036620,down;Csa4G099770,down;Csa3G681160,down;Csa3G681660,down;Csa1G533380,down;Csa1G596450,up;Csa3G535120,up;Csa4G017150,down;Csa7G072220,up;Csa7G073510,down;Csa5G190520,down;Csa7G073490,down;Csa7G063920,down;Csa1G561380,up;Csa2G037230,up;Csa1G038360,up;Csa5G155470,up;Csa5G435070,up;Csa4G432460,down;Csa4G188410,up;Csa4G112650,down;Csa7G212650,down;Csa4G111580,down;Csa6G012250,down;Csa2G428960,up;Csa2G433930,down;Csa7G448750,up;Csa6G134350,up;Csa2G428950,up;Csa2G428920,down;Csa6G008750,up;Csa1G574970,up;Csa5G606910,up;Csa6G401430,up;Csa6G127480,up;Csa2G385070,up;Csa1G533400,up;Csa1G006300,up;Csa6G018610,down;Csa4G188400,down;Csa6G016950,down;Csa1G532310,up;Csa4G334670,up;Csa4G129580,down;Csa6G011600,down;Csa5G647470,down;Csa7G426460,up;Csa4G652020,up;Csa2G009490,up;Csa3G133260,up;Csa2G338880,up;Csa7G339660,down;Csa4G109540,up;Csa3G810500,down;Csa1G132160,up;Csa2G068700,up;Csa1G042750,up;Csa1G600180,up;Csa3G837550,up;Csa2G083740,up;Csa5G623860,down;Csa4G637810,down;Csa7G351890,up;Csa4G495230,up;Csa6G501300,up;Csa3G825090,down;Csa5G622450,down;Csa3G912970,up;Csa3G416660,down;Csa4G642310,down;Csa3G748270,down;Csa6G366560,down;Csa2G069700,up;Csa7G253810,up;Csa7G257340,down;Csa6G504680,down;Csa1G039830,down;Csa5G224130,down;Csa3G852590,down;Csa5G158530,up;Csa6G302180,down;Csa5G172290,up;Csa6G151120,up;Csa1G073840,up;Csa5G383850,up;Csa2G000640,up;Csa2G000500,up;Csa5G606280,up;Csa5G162000,down;Csa2G432780,down;Csa3G730750,up;Csa1G605670,down;Csa4G192180,down;Csa4G658590,up;Csa3G444620,up;Csa3G126810,up;Csa3G890080,up;Csa2G277610,up;Csa7G450770,up;Csa3G003980,down;Csa5G648680,down;Csa3G859700,down;Csa3G838140,up;Csa6G509020,down;Csa3G150000,up;Csa3G585870,up;Csa5G158490,up;Csa7G433310,up;Csa5G198220,up;Csa4G307360,up;Csa3G176260,up;Csa6G367180,up;Csa2G302130,up;Csa1G009900,down;Csa5G645150,down;Csa7G414390,up;Csa6G516760,up;Csa4G031000,up;Csa5G221960,up;Csa3G110660,up;Csa7G428120,up;Csa4G615230,up;Csa1G025050,down;Csa5G613510,up</t>
  </si>
  <si>
    <t>electron carrier activity</t>
  </si>
  <si>
    <t>Csa3G002780,up;Csa7G046100,up</t>
  </si>
  <si>
    <t>enzyme regulator activity</t>
  </si>
  <si>
    <t>Csa6G008680,up;Csa5G285030,up;Csa6G022340,up;Csa5G623740,down;Csa3G176260,up;Csa2G302130,up;Csa1G009900,down;Csa1G183580,up</t>
  </si>
  <si>
    <t>guanyl-nucleotide exchange factor activity</t>
  </si>
  <si>
    <t>Csa3G483820,down</t>
  </si>
  <si>
    <t>molecular transducer activity</t>
  </si>
  <si>
    <t>Csa7G430220,down;Csa5G604290,up;Csa6G301020,down;Csa3G141850,up;Csa1G006300,up;Csa4G648570,up;Csa7G420160,up;Csa5G002030,down;Csa3G062560,down;Csa2G418940,down</t>
  </si>
  <si>
    <t>nucleic acid binding transcription factor activity</t>
  </si>
  <si>
    <t>Csa3G727990,down;Csa7G328830,down;Csa2G431090,up;Csa4G193250,down;Csa5G167110,up;Csa2G382650,down;Csa7G407820,up;Csa6G011730,up;Csa1G064670,down</t>
  </si>
  <si>
    <t>protein binding transcription factor activity</t>
  </si>
  <si>
    <t>Csa2G431090,up;Csa3G354500,up</t>
  </si>
  <si>
    <t>receptor activity</t>
  </si>
  <si>
    <t>Csa4G648570,up;Csa6G301020,down;Csa2G418940,down</t>
  </si>
  <si>
    <t>structural molecule activity</t>
  </si>
  <si>
    <t>Csa2G368830,down;Csa7G070770,down</t>
  </si>
  <si>
    <t>transporter activity</t>
  </si>
  <si>
    <t>Csa2G381850,up;Csa3G822500,down;Csa6G513760,up;Csa1G062930,up;Csa7G379080,down;Csa5G310810,down;Csa1G051720,down;Csa3G221730,down;Csa5G162580,down;Csa6G520340,down;Csa2G245410,down;Csa6G518130,up;Csa4G365050,down;Csa2G034600,up;Csa3G769610,down;Csa7G396440,down;Csa3G746620,down;Csa4G664440,down;Csa4G628850,down;Csa6G516920,up;Csa1G374520,down;Csa1G378520,down;Csa7G060690,down;Csa3G146340,down;Csa2G428960,up;Csa2G433930,down;Csa7G448750,up;Csa6G134350,up;Csa2G428950,up;Csa2G428920,down;Csa7G043670,up;Csa1G574980,down;Csa1G044870,down;Csa3G135080,down;Csa6G516820,down;Csa2G060450,down;Csa5G638350,down;Csa2G375770,up;Csa3G894480,down;Csa3G894470,down;Csa6G361290,down;Csa2G418940,down;Csa7G046100,up;Csa6G046250,up;Csa6G499090,down;Csa3G150850,up;Csa2G175170,down;Csa3G149310,up;Csa7G257840,down;Csa1G248110,up;Csa7G253810,up;Csa7G257340,down</t>
  </si>
  <si>
    <t>Numbers_of_H-VS-CA</t>
  </si>
  <si>
    <t>Up-Regulation(H-VS-CA)</t>
  </si>
  <si>
    <t>Down-Regulation(H-VS-CA)</t>
  </si>
  <si>
    <t>Genes_of_H-VS-CA</t>
  </si>
  <si>
    <t>biological adhesion</t>
  </si>
  <si>
    <t>Csa4G658570,down</t>
  </si>
  <si>
    <t>Csa1G435830,up;Csa5G003610,up;Csa5G583340,down;Csa6G095330,up;Csa6G110860,up;Csa5G550190,up;Csa6G520410,down;Csa5G429450,down;Csa6G042370,down;Csa5G434550,down;Csa3G822100,down;Csa6G383530,down;Csa7G389460,down;Csa4G658580,down;Csa3G199660,down;Csa3G878930,down;Csa6G509580,down;Csa6G382370,down;Csa7G071600,down;Csa1G004350,up;Csa2G140370,down;Csa3G875430,down;Csa6G448110,down;Csa4G639790,down;Csa1G629200,down;Csa3G912950,up;Csa1G600210,down;Csa6G523470,down;Csa3G645980,down;Csa5G512870,down;Csa1G538220,down;Csa4G169490,down;Csa1G604080,down;Csa2G225360,down;Csa4G003670,down;Csa2G423700,up;Csa4G309180,down;Csa1G275930,down;Csa2G418920,down;Csa2G418940,down;Csa5G647470,up;Csa5G590170,down;Csa3G776350,down;Csa3G889810,down;Csa4G036610,up;Csa1G256750,up;Csa4G045060,up;Csa6G525440,up;Csa3G730910,up;Csa6G356990,down;Csa6G134340,down;Csa6G000100,up;Csa1G065970,down;Csa2G346600,up;Csa1G046180,down;Csa1G651650,down;Csa1G427530,down;Csa2G351650,up;Csa4G050280,down;Csa3G354490,down;Csa7G239050,down;Csa4G365050,down;Csa4G361820,up;Csa1G714690,up;Csa2G348210,up;Csa3G143570,down;Csa6G126260,down;Csa2G011420,down;Csa4G425740,down;Csa3G848850,down;Csa7G017130,up;Csa3G129670,up;Csa4G595970,down;Csa1G008550,down;Csa7G447990,down;Csa6G493920,down;Csa1G597040,down;Csa2G362500,down;Csa7G030520,down;Csa2G402130,down;Csa7G405320,down;Csa5G585390,up;Csa4G113150,down;Csa2G074190,up;Csa6G403050,down;Csa5G576630,down;Csa6G157120,up;Csa5G603910,down;Csa6G008860,down;Csa6G087920,down;Csa6G362930,up;Csa3G124740,down;Csa5G285030,down;Csa7G447100,down;Csa6G011040,down;Csa3G600020,down;Csa3G011650,down;Csa2G380000,up;Csa3G133260,up;Csa4G325540,up;Csa2G373400,up;Csa7G237890,up;Csa1G479630,down;Csa3G837590,down;Csa4G025060,down;Csa2G356650,down;Csa1G469730,down;Csa5G002030,down;Csa3G837640,down;Csa7G339660,up;Csa3G610810,down;Csa2G011560,down;Csa7G368110,down;Csa2G297190,down;Csa6G016920,down;Csa2G003580,down;Csa2G418950,down;Csa4G083510,down;Csa6G488340,down;Csa3G060980,down;Csa3G875420,down;Csa4G279790,down;Csa5G263270,up;Csa7G387750,up;Csa4G064650,up;Csa2G010920,down;Csa4G436980,down;Csa3G067770,up;Csa3G168930,down;Csa2G362390,down</t>
  </si>
  <si>
    <t>Csa2G309370,down;Csa4G106350,up;Csa4G025060,down;Csa6G126260,down;Csa6G106800,down;Csa4G152290,down;Csa5G576630,down;Csa6G502080,up;Csa1G555620,down;Csa2G297210,down;Csa7G394660,down;Csa2G437110,down;Csa7G394690,up;Csa3G124740,down;Csa3G118000,up;Csa6G448110,down;Csa7G447770,down;Csa4G279900,up;Csa1G423300,up;Csa1G715740,up;Csa4G036610,up;Csa4G022340,up;Csa4G639790,down;Csa5G533470,down;Csa3G875430,down;Csa1G629200,down;Csa2G006110,down;Csa3G176870,down;Csa6G511060,down;Csa5G169090,down;Csa5G647470,up;Csa5G563290,down;Csa5G590170,down;Csa1G481210,down;Csa6G013960,down;Csa2G030610,down;Csa1G132680,down;Csa1G132130,down;Csa1G084320,down;Csa2G225360,down;Csa6G192080,down;Csa6G191580,down;Csa6G193580,down;Csa4G290220,down;Csa7G390240,down;Csa6G303770,down;Csa6G193590,down;Csa6G448180,down;Csa6G191570,down;Csa7G390230,down;Csa2G416140,down;Csa1G020900,up;Csa6G382370,down;Csa4G000580,down;Csa3G732650,down;Csa4G268090,down;Csa5G153160,down;Csa2G368830,down;Csa6G497050,down;Csa5G622690,up;Csa7G070770,down;Csa3G776890,down;Csa1G065980,down;Csa3G363160,down;Csa5G647430,up;Csa4G187290,up;Csa6G151680,up;Csa3G860260,down;Csa4G651970,down;Csa2G382670,down;Csa1G569330,up;Csa7G447990,down;Csa1G481220,down;Csa3G166360,up;Csa1G522540,down;Csa5G605760,down;Csa4G296100,down;Csa1G009820,down;Csa4G056710,down;Csa7G405320,down;Csa4G043950,down;Csa5G162010,down;Csa2G248110,down;Csa2G100530,down;Csa3G895060,down;Csa3G124980,down;Csa7G017130,up;Csa3G129670,up;Csa4G595970,down;Csa4G296110,up;Csa6G362930,up;Csa7G006290,down;Csa5G160220,down;Csa5G199310,down;Csa3G563300,down;Csa6G309950,down;Csa7G237820,up;Csa1G537520,up;Csa2G070230,up;Csa6G199780,up;Csa4G056510,down;Csa1G002770,up;Csa5G387970,up;Csa2G348210,up;Csa1G032450,down;Csa4G103350,down;Csa4G308480,down;Csa6G483470,down;Csa2G000250,up;Csa7G429560,up;Csa1G013210,down;Csa7G372260,up;Csa3G822130,down;Csa6G009480,down;Csa5G198170,down;Csa2G354680,down;Csa4G643070,down;Csa3G078250,down;Csa3G122580,down;Csa1G275930,down;Csa3G134540,up;Csa2G270170,down;Csa5G512870,down;Csa1G045840,up;Csa5G190530,up;Csa5G608580,down;Csa3G845490,down;Csa4G198330,down;Csa3G038760,up</t>
  </si>
  <si>
    <t>Csa6G168260,up;Csa4G303700,up;Csa1G527870,up;Csa4G003670,down;Csa5G622530,down;Csa2G381870,down;Csa2G396200,up;Csa3G848210,down;Csa5G149340,down;Csa5G524850,down;Csa2G348210,up;Csa5G011690,down;Csa1G435830,up;Csa5G003610,up;Csa5G583340,down;Csa4G361780,up;Csa1G600210,down;Csa2G285300,down;Csa6G095330,up;Csa6G110860,up;Csa5G550190,up;Csa6G520410,down;Csa5G429450,down;Csa6G042370,down;Csa5G434550,down;Csa3G822100,down;Csa6G383530,down;Csa7G389460,down;Csa4G658580,down;Csa3G199660,down;Csa3G878930,down;Csa6G509580,down;Csa6G382370,down;Csa7G071600,down;Csa1G181570,down;Csa1G072460,down;Csa6G007980,up;Csa7G447900,down;Csa6G513760,down;Csa7G007920,down;Csa4G106350,up;Csa4G025060,down;Csa6G126260,down;Csa6G106800,down;Csa4G152290,down;Csa5G576630,down;Csa6G502080,up;Csa1G555620,down;Csa5G599830,up;Csa6G212860,up;Csa4G055430,up;Csa3G133260,up;Csa2G373400,up;Csa7G237890,up;Csa2G377920,up;Csa1G073890,up;Csa3G878180,up;Csa2G356650,down;Csa6G042400,up;Csa1G256170,up;Csa3G120430,up;Csa4G304770,down;Csa5G603910,down;Csa6G042390,up;Csa1G005500,down;Csa7G339660,up;Csa2G011560,down;Csa3G077750,down;Csa3G800660,down;Csa6G425140,down;Csa6G067340,down;Csa1G008520,up;Csa1G423270,up;Csa3G116710,down;Csa6G405970,down;Csa4G103350,down;Csa7G072720,down;Csa4G443140,down;Csa1G554560,down;Csa6G494930,up;Csa7G407650,down;Csa5G374720,down;Csa6G366530,down;Csa1G039880,down;Csa2G095930,down;Csa4G002500,down;Csa7G200810,down;Csa5G199280,down;Csa3G875420,down;Csa4G279790,down;Csa5G199270,down;Csa1G629200,down;Csa2G278160,up;Csa5G603350,up;Csa3G113330,down;Csa6G151740,up;Csa1G434690,up;Csa6G188070,down;Csa2G297210,down;Csa7G394660,down;Csa4G083510,down;Csa5G156140,down;Csa2G437110,down;Csa2G140370,down;Csa3G008310,up;Csa1G716240,up;Csa2G307850,down;Csa3G408540,down;Csa6G516770,up;Csa3G099600,up;Csa3G730910,up;Csa1G605750,up;Csa3G150100,down;Csa7G447060,down;Csa3G651760,up;Csa1G039250,down;Csa5G646750,down;Csa7G252700,down;Csa6G237640,down;Csa1G070610,down;Csa5G564290,up;Csa5G220390,down;Csa1G070620,down;Csa6G448110,down;Csa4G639790,down;Csa4G022340,up;Csa1G042640,up;Csa7G027790,down;Csa2G036680,down;Csa6G526240,up;Csa2G049880,up;Csa5G167050,up;Csa3G121770,up;Csa2G009380,up;Csa6G513780,up;Csa1G537520,up;Csa7G017130,up;Csa3G067770,up;Csa5G263270,up;Csa2G000780,up;Csa1G479630,down;Csa6G212890,up;Csa1G042930,down;Csa6G490240,up;Csa4G036610,up;Csa3G135070,up;Csa6G522680,down;Csa1G690150,up;Csa3G851870,down;Csa3G654990,up;Csa1G014500,down;Csa5G589390,down;Csa5G420310,down;Csa4G430830,up;Csa3G603610,up;Csa3G736660,up;Csa4G290790,down;Csa5G002030,down;Csa2G382510,down;Csa3G149900,down;Csa6G522690,down;Csa3G127150,down;Csa7G432090,down;Csa3G610810,down;Csa6G188100,down;Csa6G439940,down;Csa4G015810,down;Csa1G445860,down;Csa3G150210,down;Csa2G439180,up;Csa4G622770,down;Csa4G198330,down;Csa1G011440,down;Csa6G001220,down;Csa4G015780,down;Csa4G664480,down;Csa7G050780,down;Csa3G048440,down;Csa6G403050,down;Csa7G012940,down;Csa6G004600,down;Csa5G611040,down;Csa7G446860,down;Csa3G777560,down;Csa5G537000,down;Csa1G042550,down;Csa1G015820,down;Csa4G101270,down;Csa7G447100,down;Csa3G912950,up;Csa5G589260,down;Csa1G013750,down;Csa1G600220,down;Csa7G448850,up;Csa2G271450,up;CsaUNG008810,up;Csa4G650170,up;Csa6G483470,down;Csa1G538220,down;Csa3G078800,down;Csa1G528590,down;Csa1G002130,down;Csa4G169490,down;Csa5G466370,up;Csa7G428120,down;Csa7G448000,up;Csa1G604080,down;Csa2G225360,down;Csa7G394690,up;Csa2G423700,up;Csa1G002150,down;Csa7G447770,down;Csa3G171210,down;Csa4G006220,down;Csa3G129670,up;Csa1G570200,down;Csa5G070680,down;Csa6G524050,up;Csa3G183950,up;Csa1G065970,down;Csa4G646340,up;Csa7G312930,up;Csa2G234600,down;Csa5G570400,down;Csa3G150230,down;Csa5G646740,up;Csa5G190530,up;Csa3G124740,down;Csa6G110310,down;Csa4G001950,up;Csa4G309180,down;Csa1G528490,up;Csa3G118000,up;Csa7G043600,up;Csa7G446720,up;Csa3G819870,down;Csa2G418920,down;Csa2G418940,down;Csa4G279900,up;Csa1G423300,up;Csa2G309370,down;Csa1G715740,up;Csa5G533470,down;Csa3G875430,down;Csa2G006110,down;Csa3G176870,down;Csa6G511060,down;Csa5G169090,down;Csa5G647470,up;Csa2G149470,down;Csa5G563290,down;Csa5G590170,down;Csa3G776350,down;Csa4G111590,down;Csa1G481210,down;Csa6G013960,down;Csa2G030610,down;Csa1G132680,down;Csa1G132130,down;Csa1G084320,down;Csa6G192080,down;Csa6G191580,down;Csa6G193580,down;Csa4G290220,down;Csa7G390240,down;Csa6G303770,down;Csa6G193590,down;Csa6G448180,down;Csa6G191570,down;Csa7G390230,down;Csa2G370380,up;Csa5G642140,up;Csa6G487620,up;Csa3G860260,down;Csa6G000030,up;Csa5G152970,down;Csa6G000010,up;Csa5G623460,down;Csa3G121800,down;Csa6G434330,down;Csa2G416140,down;Csa2G145880,down;Csa1G020900,up;Csa5G154230,up;Csa3G889810,down;Csa1G256750,up;Csa4G045060,up;Csa4G308480,down;Csa4G046770,down;Csa6G445190,down;Csa1G085370,down;Csa7G044260,up;Csa5G199310,down;Csa1G039100,up;Csa6G176930,up;Csa6G151730,down;Csa3G197950,down;Csa2G060400,down;Csa3G077610,up;Csa2G036070,down;Csa3G894540,down;Csa4G197830,up;Csa1G212840,up;Csa5G611100,up;Csa1G180750,up;Csa1G714690,up;Csa3G238100,up;Csa1G186610,down;Csa5G139860,up;Csa6G196700,up;Csa2G428960,up;Csa2G338790,up;Csa4G050260,up;Csa3G135100,down;Csa1G525270,up;Csa3G257590,down;Csa7G387690,down;Csa6G045090,up;Csa1G696460,up;Csa3G122330,down;Csa2G285360,down;Csa1G682630,up;Csa4G011730,down;CsaUNG019690,down;Csa6G507120,up;Csa5G148610,down;Csa1G427480,down;Csa4G099750,up;Csa1G528580,down;Csa2G406710,down;Csa4G000670,up;Csa1G024880,up;Csa3G418780,up;Csa3G159460,down;Csa3G095020,down;Csa1G025940,down;Csa6G499090,down;Csa4G647430,down;Csa4G290820,down;Csa1G329900,up;CsaUNG000010,down;Csa3G194410,down;Csa3G124800,down;Csa6G319720,up;Csa5G607980,down;Csa3G172990,down;Csa6G319760,down;Csa1G574980,down;Csa3G702570,down;Csa3G878770,down;Csa7G280850,up;Csa6G157080,down;Csa6G067380,down;Csa7G257840,down;Csa4G050280,down;Csa4G618490,down;Csa2G379210,down;Csa5G407060,down;Csa5G141120,down;Csa3G423810,up;Csa1G003490,down;Csa2G225310,down;Csa3G734250,down;Csa2G006120,down;Csa5G550240,down;Csa6G356990,down;Csa6G134340,down;Csa6G000100,up;Csa2G346600,up;Csa1G046180,down;Csa1G651650,down;Csa1G427530,down;Csa2G351650,up;Csa5G609710,down;Csa6G309950,down;Csa3G019900,down;Csa1G006290,down;Csa5G608060,up;Csa3G354490,down;Csa4G094000,down;Csa4G639130,up;Csa5G623420,down;Csa6G452660,down;Csa1G065980,down;Csa3G363160,down;Csa3G060980,down;Csa3G017310,up;Csa1G045930,up;Csa1G005590,down;Csa5G647430,up;Csa4G187290,up;Csa6G151680,up;Csa4G651970,down;Csa2G382670,down;Csa4G361820,up;Csa3G143570,down;Csa2G011420,down;Csa4G425740,down;Csa3G116650,up;Csa4G296110,up;Csa5G605150,down;Csa5G286050,up;Csa4G179090,down;Csa2G404730,up;Csa5G239640,up;Csa6G078550,down;Csa5G172280,down;Csa3G047820,down;Csa2G000360,down;Csa5G589320,up;Csa3G750920,up;Csa1G050240,up;Csa6G450370,up;Csa5G580610,up;Csa3G435010,up;Csa1G163160,down;Csa6G136020,down;Csa6G057170,down;Csa1G009810,down;Csa1G630330,down;Csa4G308550,down;Csa3G099680,down;Csa3G664560,down;Csa5G580660,down;Csa5G490820,down;Csa7G195260,up;Csa2G252020,down;Csa5G161920,down;Csa3G146700,down;Csa1G033310,down;Csa5G608580,down;Csa6G087920,down;Csa3G727930,down;Csa1G569330,up;Csa7G447990,down;Csa1G481220,down;Csa3G166360,up;Csa1G522540,down;Csa5G605760,down;Csa4G296100,down;Csa1G009820,down;Csa4G056710,down;Csa7G405320,down;Csa4G043950,down;Csa5G162010,down;Csa2G248110,down;Csa2G100530,down;Csa3G895060,down;Csa3G124980,down;Csa5G387970,up;Csa7G372260,up;Csa3G398930,up;Csa2G000250,up;Csa7G071370,up;Csa1G013800,down;Csa3G690290,down;Csa4G188390,down;Csa7G343310,down;Csa5G609770,down;Csa7G058530,up;Csa1G108820,down;Csa3G175690,up;Csa5G602180,down;Csa1G005560,down;Csa1G467060,down;Csa1G656460,down;Csa3G603580,up;Csa4G110580,down;Csa1G418240,down;Csa3G535120,up;Csa4G438530,down;Csa3G128860,down;Csa6G525640,down;Csa4G029990,down;Csa6G525650,down;Csa1G073750,down;Csa1G501850,down;Csa4G595970,down;Csa7G253200,down;Csa1G145970,down;Csa7G239640,down;Csa1G004350,up;Csa6G511860,down;Csa6G421630,down;Csa4G188370,up;Csa4G046810,down;Csa1G008550,down;Csa6G396650,down;Csa6G147660,down;Csa5G128240,down;Csa2G037250,down;Csa6G045190,down;Csa5G175820,down;Csa1G574800,down;Csa7G073660,down;Csa5G589940,up;Csa2G300950,down;Csa3G824230,up;Csa6G362930,up;Csa4G064020,down;Csa1G561390,up;Csa2G061570,up;Csa3G912890,up;Csa3G134540,up;Csa6G382890,up;Csa6G502690,up;Csa5G630730,up;Csa4G338430,up;Csa6G134890,down;Csa6G088720,down;Csa3G748780,up;Csa6G153480,down;Csa7G405970,up;Csa4G025140,down;Csa4G365050,down;Csa4G113150,down;Csa4G001540,down;Csa1G007880,down;Csa7G006290,down;Csa3G776890,down;Csa2G020910,down;Csa3G872080,down;Csa5G160220,down;Csa1G024210,up;Csa6G108460,up;Csa7G004110,down;Csa5G608190,down;Csa6G405320,down;Csa4G658600,down;Csa3G848850,down;Csa5G597510,up;Csa2G377990,down;Csa3G038760,up;Csa2G362500,down;Csa5G601480,down;Csa6G483490,down;Csa2G351700,down;Csa1G062310,down;Csa2G129140,down;Csa6G185290,up;Csa4G358630,up;Csa5G621920,down;Csa1G066510,up;Csa6G409330,up;Csa7G338120,down;Csa5G167150,down;Csa7G067480,down;Csa5G641600,up;Csa6G008860,down;Csa3G150740,up;Csa4G622760,down;Csa1G665390,up;Csa6G199780,up;Csa4G056510,down;Csa2G000640,down;Csa5G613510,up;Csa2G130670,up;Csa3G222800,down;Csa1G056970,up;Csa5G649280,up;Csa3G038780,up;Csa2G415540,down;Csa2G074190,up;Csa3G806800,down;Csa6G057160,down;Csa5G643340,up;Csa4G553660,up;Csa3G176270,up;Csa1G002770,up;Csa1G032450,down;Csa4G083620,up;Csa3G730970,up;Csa5G646700,down;Csa2G074240,down;Csa4G063440,down;Csa5G612850,up;Csa3G147780,down;Csa3G002490,down;Csa4G337890,up;Csa2G079660,down;Csa7G046100,down;Csa6G014550,up;Csa6G525340,down;Csa1G714680,down;Csa6G087980,down;Csa7G428280,down;Csa6G446560,down;Csa1G088470,down;Csa5G505230,down;Csa3G129660,down;Csa1G181310,down;Csa6G523470,down;Csa7G429560,up;Csa3G645980,down;Csa3G730200,down;Csa4G109540,down;Csa7G429550,up;Csa4G621160,up;Csa1G605100,up;Csa5G285030,down;Csa1G013210,down;Csa1G404660,down;Csa2G012150,up;Csa1G072450,down;Csa3G843750,down;Csa1G049460,down;Csa4G188380,up;Csa7G448830,down;Csa6G057130,down;Csa7G325150,down;Csa5G608030,up;Csa3G822130,down;Csa3G835790,up;Csa5G604120,up;Csa7G432600,down;Csa2G347140,up;Csa1G275930,down;Csa3G011650,down;Csa1G701910,down;Csa2G380000,up;Csa4G325540,up;Csa3G837590,down;Csa1G469730,down;Csa3G837640,down;Csa7G368110,down;Csa2G297190,down;Csa6G016920,down;Csa2G003580,down;Csa2G418950,down;Csa3G597320,down;Csa2G270170,down;Csa5G512870,down;Csa6G007470,down;Csa7G064010,up;Csa1G045840,up;Csa6G488340,down;Csa7G431980,down;Csa7G047350,down;Csa1G062920,up;Csa6G017060,down;Csa7G072880,down;Csa6G428000,down;Csa3G038200,down;Csa7G213180,up;Csa5G623590,up;Csa5G622690,up;Csa4G664420,down;Csa1G194700,down;Csa6G450940,up;Csa7G375800,up;Csa3G127220,up;Csa3G168950,up;Csa6G087950,up;Csa3G359120,up;Csa6G518180,up;Csa2G431120,up;Csa5G139870,up;Csa4G000580,down;Csa1G004080,up;Csa3G732650,down;Csa2G169760,up;Csa5G622710,up;Csa4G268090,down;Csa6G431740,up;Csa2G433930,down;Csa1G010940,down;Csa1G039330,down;Csa5G153160,down;Csa7G433950,up;Csa3G252460,up;Csa2G368830,down;Csa6G497050,down;Csa2G401410,down;Csa1G447410,down;Csa1G181360,down;Csa2G428950,up;Csa5G590160,up;Csa7G368750,down;Csa1G713670,up;Csa1G045660,up;Csa4G637140,down;Csa7G070770,down;Csa6G497290,up;Csa3G550680,down;Csa5G636530,up;Csa2G379370,down;Csa3G823100,down;Csa6G088130,up;Csa7G387750,up;Csa5G585390,up;Csa3G835850,up;Csa3G881910,down;Csa3G636980,down;Csa4G064650,up;Csa2G010920,down;Csa4G436980,down;Csa4G627210,up;Csa2G075460,up;Csa6G338670,up;Csa3G845490,down;Csa7G009740,down;Csa7G066210,down;Csa3G836450,down;Csa5G202380,down;Csa4G011040,down;Csa3G748170,down;Csa5G128260,down;Csa3G822260,down;Csa3G842030,down;Csa3G844910,up;Csa1G638460,up;Csa3G036530,up;Csa1G051820,up;Csa5G635360,up;Csa1G662800,up;Csa6G409910,up;Csa1G011510,up;Csa1G002060,down;Csa2G296130,down;Csa5G146210,up;Csa6G504630,up;Csa2G348950,up;Csa3G134700,up;Csa5G049530,down;Csa2G062630,up;Csa7G431970,down;Csa2G439740,down;Csa3G127030,down;Csa1G433610,down;Csa6G516860,down;Csa4G290740,down;Csa1G654900,down;Csa3G730860,down;Csa5G468470,down;Csa3G733860,down;Csa3G710750,down;Csa6G520310,down;Csa5G468460,down;Csa4G025110,down;Csa6G452090,down;Csa4G165920,down;Csa1G009770,down;Csa2G372750,down;Csa4G311220,down;Csa7G428980,down;Csa4G638340,down;Csa3G151460,down;Csa2G023850,down;Csa7G449420,up;Csa6G424000,down;Csa5G207960,down;Csa2G023900,down;Csa2G027440,down;Csa2G023920,down;Csa2G023890,down;Csa2G023940,down;Csa2G023880,down;Csa2G026940,down;Csa6G041720,down;Csa2G362390,down;Csa5G603960,up;Csa6G141360,up;Csa6G157120,up;Csa6G135400,up;Csa3G727990,up;Csa1G572430,up;Csa4G056780,up;Csa3G081930,down;Csa4G012390,up;Csa3G119240,down;Csa1G269870,up;Csa6G525440,up;Csa2G403160,up;Csa6G112490,down;Csa6G517940,up;Csa7G430210,down;Csa5G604920,down;Csa4G037610,up;Csa5G622830,down;Csa3G852470,up;Csa4G663700,down;Csa3G822440,down;Csa4G641590,up;Csa2G431090,down;Csa4G652000,down;Csa3G135120,up;Csa5G167110,down;Csa3G865440,up;Csa2G356600,down;Csa6G040600,down;Csa6G139770,up;Csa2G009580,down;Csa3G113370,down;Csa3G101810,down;Csa1G246610,down;Csa2G359980,down;Csa6G448130,up;Csa3G150160,down;Csa6G448140,down;Csa3G175080,up;Csa1G434140,down;Csa3G122390,up;Csa6G406540,down;Csa3G901120,down;Csa7G039260,down;Csa2G326460,down</t>
  </si>
  <si>
    <t>Csa5G604920,down;Csa3G875430,down;Csa4G106350,up;Csa4G025060,down;Csa6G126260,down;Csa6G106800,down;Csa4G152290,down;Csa5G576630,down;Csa6G502080,up;Csa1G555620,down;Csa3G130340,up;Csa1G423320,up;Csa1G051820,up;Csa7G378510,down;Csa7G213180,up;Csa1G570200,down;Csa7G343310,down;Csa5G070680,down;Csa5G650610,up;Csa1G522540,down;Csa2G000640,down;Csa1G435830,up;Csa4G198330,down;Csa6G362930,up;Csa6G110860,up;Csa5G583340,down;Csa6G141360,up;Csa1G042550,down;Csa5G647470,up;Csa6G199780,up;Csa7G387750,up;Csa6G511860,down;Csa2G140370,down;Csa3G118000,up;Csa6G007980,up;Csa5G154230,up;Csa7G239050,down;Csa2G348210,up;Csa5G589260,down;Csa4G036610,up;Csa6G408810,down;Csa4G006330,up;Csa7G429560,up;Csa7G449420,up;Csa3G608730,down;Csa6G409330,up;Csa4G639790,down;Csa1G629200,down;Csa5G603910,down;Csa4G290220,down;Csa6G421630,down;Csa4G650170,up;CsaUNG024960,up;Csa4G015780,down;Csa3G398920,down;Csa2G338790,up;Csa1G561370,down;Csa4G279790,down;Csa1G050240,up;Csa3G238100,up;Csa6G087920,down;Csa1G329900,up;Csa2G234600,down;Csa6G011040,down;Csa5G160230,down;Csa5G160220,down;Csa1G072450,down;Csa2G129140,down;Csa6G014550,up;Csa3G875420,down;Csa3G168930,down;Csa2G074190,up;Csa3G806800,down;Csa2G225360,down;Csa2G379080,down;Csa1G275930,down;Csa3G776350,down;Csa6G004600,down;Csa1G656460,down;Csa4G197830,up;Csa7G447770,down;Csa3G121770,up;Csa2G000250,up;Csa1G013750,down;Csa1G714690,up;Csa7G252700,down;Csa4G002500,down;Csa4G103350,down;Csa3G845490,down;Csa7G030520,down;Csa1G132160,up;Csa1G045660,up;Csa5G585390,up;Csa3G848850,down;Csa3G636970,down;Csa5G563290,down;Csa6G382370,down;Csa7G039260,down</t>
  </si>
  <si>
    <t>Csa6G362930,up;Csa5G160220,down;Csa3G875430,down;Csa1G629200,down;Csa3G603580,up;Csa3G848850,down;Csa2G074190,up;Csa3G806800,down;Csa3G875420,down;Csa2G326460,down</t>
  </si>
  <si>
    <t>Csa4G361780,up;Csa1G600210,down;Csa2G285300,down;Csa6G523470,down;Csa3G645980,down;Csa5G512870,down;Csa5G622530,down;Csa1G467720,up;Csa2G326460,down;Csa4G179090,down;Csa6G396650,down</t>
  </si>
  <si>
    <t>Csa3G111220,up;Csa5G622710,up;Csa2G433360,up;Csa1G525270,up;Csa4G647430,down;Csa2G418920,down;Csa2G418940,down;Csa3G106010,down;Csa4G025060,down;Csa6G522120,down;Csa1G469730,down;Csa7G368110,down;Csa2G297190,down;Csa6G016920,down;Csa7G047240,down;Csa6G526330,down;Csa7G447100,down;Csa4G361780,up;Csa6G448110,down;Csa3G238100,up;Csa1G329900,up;Csa4G193760,up;Csa5G622530,down;Csa1G600790,down;Csa3G611380,up;Csa7G394690,up;Csa4G665150,down;Csa6G115640,down;Csa4G187290,up;Csa1G715740,up;Csa1G600210,down;Csa4G050280,down;Csa3G776350,down;Csa5G621920,down;Csa2G172510,down;Csa3G134780,up;Csa4G011730,down;Csa1G025940,down;Csa1G212840,up;Csa6G499090,down;Csa5G589930,down;Csa6G105170,down;Csa6G196700,up;Csa7G387690,down;Csa2G379210,down;Csa5G407060,down;Csa1G423270,up;Csa7G447770,down;Csa2G423700,up;Csa5G199280,down;Csa5G199270,down;Csa6G405320,down;Csa6G518130,down;Csa2G166690,down;Csa2G297210,down;Csa4G188370,up;Csa2G116250,up;Csa4G334150,up;Csa5G604040,up;Csa1G186610,down;Csa4G110580,down;Csa5G611100,up;Csa2G431120,up;Csa2G428960,up;Csa6G431740,up;Csa1G696460,up;CsaUNG019690,down;Csa7G433950,up;Csa3G576840,up;Csa2G175170,down;Csa6G343690,up;Csa3G159450,down;Csa3G119630,down;Csa6G319720,up;Csa4G622870,down;Csa7G257840,down;Csa3G550680,down;Csa7G239610,down;Csa1G003490,down;Csa7G253810,down;Csa4G365050,down;Csa2G428950,up;Csa3G878770,down;Csa2G034600,down;Csa6G497290,up;Csa1G001300,down;Csa2G074190,up;Csa5G585390,up;Csa3G038760,up;Csa2G362500,down;Csa3G822500,down;Csa4G309180,down;Csa2G380000,up;Csa4G106350,up;Csa4G608100,up;Csa2G079640,up;Csa5G608130,up;Csa1G164690,up;Csa3G837590,down;Csa4G639130,up;Csa3G824950,up;Csa3G254030,up;Csa3G134590,down;Csa3G837640,down;Csa3G078250,down;Csa4G192200,down;Csa5G550240,down;Csa1G008520,up;Csa1G423340,up;Csa6G006790,up;Csa6G511040,up;Csa1G570180,down;Csa6G237620,down;Csa7G012410,down;Csa4G290820,down;Csa1G074990,down;Csa2G060450,down;Csa3G185150,down;Csa5G148610,down;Csa7G447020,down;Csa3G027720,down;Csa6G409940,up;Csa1G404660,down;Csa4G099750,up;Csa1G024880,up;Csa1G574980,down;Csa2G433930,down;Csa2G379370,down;Csa6G362930,up;Csa6G011040,down;Csa3G600020,down;Csa6G140850,down;Csa6G445140,up;Csa1G629200,down;Csa2G006110,down;Csa4G050260,up;Csa2G406710,down;Csa7G046100,down;Csa2G365640,down;Csa2G037250,down;Csa3G875430,down;Csa1G195220,down;Csa3G134900,down;Csa4G639790,down;Csa5G162580,down;Csa3G135100,down;Csa3G835850,up;Csa3G881910,down;Csa2G285360,down;Csa4G618490,down;Csa2G225310,down;Csa2G309370,down;Csa3G607120,down;Csa3G116870,up;Csa3G876590,down;Csa5G167010,up;Csa6G087920,down;Csa5G601610,down;Csa1G480680,down;Csa3G127220,up;Csa6G087950,up;Csa3G359120,up;Csa3G904070,up;Csa7G014450,down;Csa2G008710,up;Csa1G268280,up;Csa4G646360,up;Csa4G509540,down;Csa6G502640,up;Csa3G112250,up;Csa3G257590,down;Csa6G045090,up;Csa5G606650,up;Csa1G039330,down;Csa4G000670,up;Csa3G418780,up;Csa3G004510,down;Csa5G590160,up;Csa5G623360,down;Csa3G095020,down;CsaUNG000010,down;Csa3G826640,down;Csa2G416080,down;Csa6G157080,down;Csa6G067380,down;Csa3G818250,down;Csa3G902330,down;Csa5G637710,down;Csa3G728130,down;Csa6G037500,down</t>
  </si>
  <si>
    <t>Csa2G270730,up;Csa3G047920,up;Csa6G511700,up;Csa6G439410,up;Csa5G146950,up;Csa6G315640,up;Csa5G150990,up;Csa4G641600,down;Csa6G150460,down;Csa2G108610,down;Csa3G855940,up;Csa2G365660,up;Csa5G494370,up;Csa1G039140,up;Csa4G637680,up;Csa6G514890,down;Csa2G011460,down;Csa5G187880,down;Csa7G390060,up;Csa5G606740,up;Csa5G598730,down;Csa3G165090,down;Csa1G267230,down;Csa3G099600,up;Csa3G890080,down;Csa4G001760,up;Csa2G000500,down;Csa2G169750,up;Csa2G110250,down;Csa7G428990,down;Csa4G172020,up;Csa4G004850,down;Csa6G526340,down;Csa3G791480,down;Csa2G354860,down;Csa4G354130,up;Csa3G418780,up;Csa2G228370,down;Csa3G124910,up;Csa7G072740,up;Csa4G647490,down;Csa1G570110,down;Csa5G000010,down;Csa5G313340,down;Csa7G014500,down;Csa7G414500,down;Csa1G045830,down;Csa7G074990,up;Csa7G405990,down;Csa5G606270,down;Csa3G124920,down;Csa2G349020,down;Csa2G432230,down;Csa7G446960,down;Csa5G141150,down;Csa5G158570,down;Csa1G277460,down;Csa6G011610,down;Csa3G865330,down;Csa6G504660,up;Csa3G838140,down;Csa2G360680,up;Csa5G612810,down;Csa3G843800,down;Csa6G504680,down;Csa3G046220,down;Csa5G212610,down;Csa2G432780,down;Csa4G047950,down;Csa6G052650,down;Csa2G381870,down;Csa2G396200,up;Csa3G848210,down;Csa5G149340,down;Csa5G524850,down;Csa2G348210,up;Csa5G011690,down;Csa1G181570,down;Csa5G583340,down;Csa1G072460,down;Csa6G007980,up;Csa7G447900,down;Csa6G513760,down;Csa7G007920,down;Csa1G004350,up;Csa2G140370,down;Csa6G095330,up;Csa5G599830,up;Csa6G212860,up;Csa4G055430,up;Csa3G133260,up;Csa2G373400,up;Csa7G237890,up;Csa2G377920,up;Csa1G073890,up;Csa3G878180,up;Csa2G356650,down;Csa6G042400,up;Csa6G520410,down;Csa1G256170,up;Csa3G120430,up;Csa4G304770,down;Csa5G603910,down;Csa6G042390,up;Csa1G005500,down;Csa7G339660,up;Csa2G011560,down;Csa3G077750,down;Csa3G800660,down;Csa6G425140,down;Csa6G067340,down;Csa1G008520,up;Csa1G423270,up;Csa3G116710,down;Csa6G405970,down;Csa4G103350,down;Csa7G072720,down;Csa4G443140,down;Csa1G554560,down;Csa6G494930,up;Csa7G407650,down;Csa5G374720,down;Csa1G596500,up;Csa6G366530,down;Csa1G039880,down;Csa2G095930,down;Csa4G002500,down;Csa7G200810,down;Csa5G199280,down;Csa3G875420,down;Csa4G279790,down;Csa5G199270,down;Csa1G629200,down;Csa2G278160,up;Csa5G603350,up;Csa3G113330,down;Csa6G151740,up;Csa1G434690,up;Csa6G188070,down;Csa4G083510,down;Csa5G156140,down;Csa2G437110,down;Csa3G116650,up;Csa3G403970,down;Csa2G012120,down;Csa2G382430,down;Csa1G481220,down;Csa3G143520,down;Csa5G604980,down;Csa2G173070,down;Csa3G176340,down;Csa5G148690,up;Csa5G178720,down;Csa5G505240,down;Csa6G052120,up;Csa6G521090,down;Csa3G608730,down;Csa3G035890,down;Csa1G575140,down;Csa5G496500,down;Csa6G309950,down;Csa7G044200,down;Csa3G154280,down;Csa3G215620,down;Csa4G338430,up;Csa3G727930,down;Csa1G448420,down;Csa3G271370,down;Csa3G837570,down;Csa3G168960,down;Csa2G406670,down;Csa3G134810,down;Csa3G854240,down;Csa6G081500,down;Csa4G623380,down;Csa7G071460,down;Csa5G646750,down;Csa3G769090,down;Csa3G171790,down;CsaUNG024960,up;Csa1G021930,down;Csa3G121660,down;Csa3G600020,down;Csa4G022340,up;Csa5G576630,down;Csa1G042640,up;Csa7G027790,down;Csa2G036680,down;Csa6G526240,up;Csa2G049880,up;Csa5G167050,up;Csa3G121770,up;Csa2G009380,up;Csa6G513780,up;Csa1G537520,up;Csa7G017130,up;Csa3G067770,up;Csa5G263270,up;Csa2G000780,up;Csa1G479630,down;Csa6G212890,up;Csa1G042930,down;Csa6G490240,up;Csa4G036610,up;Csa3G135070,up;Csa6G522680,down;Csa1G690150,up;Csa3G851870,down;Csa3G654990,up;Csa1G014500,down;Csa5G589390,down;Csa5G420310,down;Csa4G430830,up;Csa3G603610,up;Csa3G736660,up;Csa4G290790,down;Csa5G002030,down;Csa2G382510,down;Csa3G149900,down;Csa6G522690,down;Csa3G127150,down;Csa7G432090,down;Csa3G610810,down;Csa6G188100,down;Csa6G439940,down;Csa4G015810,down;Csa1G445860,down;Csa3G150210,down;Csa2G439180,up;Csa4G622770,down;Csa4G198330,down;Csa1G011440,down;Csa6G001220,down;Csa4G015780,down;Csa4G664480,down;Csa7G050780,down;Csa3G048440,down;Csa6G403050,down;Csa7G012940,down;Csa6G004600,down;Csa5G611040,down;Csa5G589260,down;Csa1G013750,down;Csa1G600220,down;Csa7G448850,up;Csa5G613510,up;Csa4G337870,down;Csa2G271450,up;CsaUNG008810,up;Csa4G650170,up;Csa6G483470,down;Csa4G197830,up;Csa1G538220,down;Csa3G078800,down;Csa1G528590,down;Csa1G002130,down;Csa3G002490,down;Csa4G169490,down;Csa5G466370,up;Csa7G428120,down;Csa7G448000,up;Csa1G604080,down;Csa2G225360,down;Csa2G423700,up;Csa1G600210,down;Csa1G002150,down;Csa7G447770,down;Csa3G171210,down;Csa4G006220,down;Csa4G003670,down;Csa3G129670,up;Csa6G448110,down;Csa1G570200,down;Csa5G070680,down;Csa6G524050,up;Csa3G183950,up;Csa4G303700,up;Csa1G065970,down;Csa4G646340,up;Csa7G312930,up;Csa1G527870,up;Csa2G234600,down;Csa5G570400,down;Csa3G150230,down;Csa5G646740,up;Csa5G190530,up;Csa4G622760,down;Csa7G039260,down;Csa5G608580,down;Csa6G110310,down;Csa4G001950,up;Csa1G528490,up;Csa6G017060,down;Csa1G275930,down;Csa3G118000,up;Csa4G001800,up;Csa2G049960,down;Csa5G512920,down;Csa5G563290,down;Csa7G043600,up;Csa7G446720,up;Csa3G819870,down;Csa2G149470,down;Csa5G590170,down;Csa5G609710,down;Csa4G111590,down;Csa2G370380,up;Csa5G642140,up;Csa6G487620,up;Csa3G860260,down;Csa6G000030,up;Csa5G152970,down;Csa6G000010,up;Csa5G623460,down;Csa3G121800,down;Csa6G434330,down;Csa2G145880,down;Csa1G020900,up;Csa5G154230,up;Csa4G045060,up;Csa4G308480,down;Csa4G046770,down;Csa6G445190,down;Csa1G085370,down;Csa1G050240,up;Csa6G008590,down;Csa7G239050,down;Csa4G664300,down;Csa6G507060,down;Csa7G044260,up;Csa5G199310,down;Csa1G039100,up;Csa6G176930,up;Csa6G151730,down;Csa3G197950,down;Csa2G060400,down;Csa3G077610,up;Csa2G036070,down;Csa3G875430,down;Csa7G394660,down;Csa3G894540,down;Csa3G019900,down;Csa1G006290,down;Csa5G608060,up;Csa4G094000,down;Csa4G639130,up;Csa5G623420,down;Csa6G452660,down;Csa3G060980,down;Csa3G017310,up;Csa1G435830,up;Csa1G045930,up;Csa1G005590,down;Csa5G647430,up;Csa4G187290,up;Csa6G151680,up;Csa4G651970,down;Csa2G382670,down;Csa2G346600,up;Csa1G651650,down;Csa4G296110,up;Csa5G605150,down;Csa5G286050,up;Csa4G179090,down;Csa2G404730,up;Csa5G239640,up;Csa6G078550,down;Csa5G172280,down;Csa3G047820,down;Csa1G025050,down;Csa2G000360,down;Csa5G589320,up;Csa3G750920,up;Csa6G450370,up;Csa5G580610,up;Csa3G435010,up;Csa1G163160,down;Csa6G136020,down;Csa6G057170,down;Csa1G009810,down;Csa1G630330,down;Csa4G308550,down;Csa3G099680,down;Csa3G664560,down;Csa5G580660,down;Csa5G490820,down;Csa2G006110,down;Csa7G195260,up;Csa2G252020,down;Csa5G161920,down;Csa3G146700,down;Csa1G033310,down;Csa6G087920,down;Csa1G569330,up;Csa3G895060,down;Csa3G124980,down;Csa5G387970,up;Csa7G372260,up;Csa3G398930,up;Csa2G000250,up;Csa7G071370,up;Csa5G533470,down;Csa1G013800,down;Csa3G690290,down;Csa4G188390,down;Csa7G343310,down;Csa5G609770,down;Csa7G058530,up;Csa1G108820,down;Csa3G175690,up;Csa5G602180,down;Csa1G005560,down;Csa1G467060,down;Csa1G656460,down;Csa3G603580,up;Csa4G110580,down;Csa1G418240,down;Csa3G535120,up;Csa4G438530,down;Csa3G912950,up;Csa3G128860,down;Csa6G525640,down;Csa4G029990,down;Csa6G525650,down;Csa1G073750,down;Csa1G501850,down;Csa7G253200,down;Csa1G145970,down;Csa4G639790,down;Csa7G239640,down;Csa4G595970,down;Csa6G511860,down;Csa6G421630,down;Csa4G046810,down;Csa1G008550,down;Csa6G396650,down;Csa6G147660,down;Csa5G128240,down;Csa2G037250,down;Csa6G045190,down;Csa5G175820,down;Csa1G574800,down;Csa7G073660,down;Csa5G589940,up;Csa2G300950,down;Csa3G824230,up;Csa4G064020,down;Csa3G730730,down;Csa1G561390,up;Csa2G061570,up;Csa3G912890,up;Csa3G134540,up;Csa6G382890,up;Csa6G502690,up;Csa5G630730,up;Csa6G134890,down;Csa6G088720,down;Csa3G748780,up;Csa6G153480,down;Csa7G405970,up;Csa4G025140,down;Csa7G419530,up;Csa3G207890,down;Csa4G045010,up;Csa6G490230,up;Csa4G443110,up;Csa7G392330,up;Csa5G647470,up;Csa1G009760,up;Csa6G451470,down;Csa2G000520,down;Csa6G110860,up;Csa6G525670,down;Csa4G285750,down;Csa4G285770,down;Csa4G285780,down;Csa5G514500,up;Csa3G851830,up;Csa6G525450,down;Csa4G192090,up;Csa1G009770,down;Csa5G630800,down;Csa2G346020,up;Csa6G407080,up;Csa3G829270,down;Csa7G007840,up;Csa6G326930,up;Csa2G035370,down;Csa4G646170,up;Csa2G421020,down;Csa3G081930,down;Csa1G042750,down;Csa1G604040,down;Csa2G372750,down;Csa6G356990,down;Csa5G172840,down;Csa2G299950,down;Csa1G696490,down;Csa6G523470,down;Csa6G408810,down;Csa1G071890,up;Csa2G406640,down;CsaUNG019690,down;Csa6G000100,up;Csa7G018770,down;Csa2G235600,up;Csa7G075590,down;Csa4G063440,down;Csa2G362500,down;Csa1G062960,down;Csa3G829260,down;Csa6G490250,down;Csa7G058560,down;Csa7G428980,down;Csa3G736970,down;Csa4G638340,down;Csa3G816050,down;Csa7G072220,down;Csa2G404960,down;Csa6G483270,down;Csa5G160220,down;Csa3G881890,down;Csa5G577420,up;Csa4G091870,up;Csa7G046100,down;Csa1G533570,down;Csa7G044780,down;Csa3G038790,down;Csa5G172270,down;Csa6G486810,down;Csa2G279270,up;Csa1G024920,down;Csa6G490140,down;Csa1G046180,down;Csa7G419570,up;Csa2G285300,down;Csa7G075600,down;Csa7G198310,up;Csa1G031820,down;Csa2G011480,up;Csa5G154190,down;Csa6G406540,down;Csa6G361260,down;Csa4G001530,down;Csa6G108510,down;Csa5G591790,up;Csa3G627730,down;Csa3G645980,down;Csa4G361270,down;Csa1G427530,down;Csa3G151460,down;Csa6G497350,up;Csa1G077120,down;Csa4G290740,down;Csa3G912970,down;Csa2G435540,down;Csa1G005520,down;Csa1G014440,down;Csa2G351650,up;Csa5G162620,down;Csa3G843750,down;Csa2G009470,down;Csa3G740270,down;Csa1G600140,down;Csa7G324140,up;Csa6G517040,down;Csa7G257840,down;Csa4G269170,down;Csa5G174630,down;Csa6G423370,down;Csa4G496780,down;Csa4G286420,down;Csa7G043570,down;Csa6G014770,down;Csa6G001760,down;Csa1G033050,down;Csa7G041960,down;Csa2G357300,down;Csa3G829250,down;Csa7G007810,down;Csa7G318960,down;Csa7G414480,down;Csa4G658600,down;Csa6G504430,down;Csa5G189900,down;Csa1G039830,down;Csa5G224130,down;Csa5G435080,down;Csa6G075200,down;Csa4G022300,down;Csa6G216930,down;Csa5G139190,down;Csa4G001540,down;Csa1G007880,down;Csa4G152290,down;Csa2G020910,down;Csa3G872080,down;Csa5G607980,down;Csa5G597510,up;Csa2G297210,down;Csa2G377990,down;Csa5G601480,down;Csa6G483490,down;Csa2G351700,down;Csa1G062310,down;Csa6G157120,up;Csa3G776350,down;Csa4G188410,down;Csa7G449420,up;Csa2G363570,down;Csa1G109330,down;Csa6G493920,down;Csa1G056970,up;Csa1G010940,down;Csa5G579570,down;Csa4G004920,down;Csa1G597040,down;Csa1G586750,down;Csa6G513550,down;Csa1G528580,down;Csa3G873800,down;Csa5G623870,down;Csa7G030520,down;Csa5G160170,up;Csa4G664420,down;Csa6G338160,down;Csa5G608450,down;Csa1G256750,up;Csa2G036620,down;Csa6G491600,down;Csa5G636530,up;Csa3G778210,down;Csa2G402130,down;Csa7G420780,down;Csa6G149400,up;Csa1G654920,down;Csa1G073050,down;Csa2G129140,down;Csa6G185290,up;Csa4G358630,up;Csa5G621920,down;Csa1G066510,up;Csa6G409330,up;Csa7G338120,down;Csa5G167150,down;Csa1G423160,up;Csa1G433610,down;Csa6G168240,down;Csa2G013290,down;Csa7G067480,down;Csa7G447990,down;Csa7G058620,down;Csa7G405320,down;Csa5G564290,up;Csa5G641600,up;Csa6G008860,down;Csa3G150740,up;Csa1G665390,up;Csa6G520990,up;Csa6G521000,down;Csa2G000640,down;Csa2G130670,up;Csa3G222800,down;Csa5G649280,up;Csa3G038780,up;Csa7G394690,up;Csa2G415540,down;Csa4G652050,up;Csa6G057160,down;Csa5G643340,up;Csa4G553660,up;Csa3G176270,up;Csa1G002770,up;Csa1G032450,down;Csa4G083620,up;Csa3G730970,up;Csa5G646700,down;Csa2G074240,down;Csa5G612850,up;Csa3G147780,down;Csa4G337890,up;Csa2G079660,down;Csa6G014550,up;Csa6G525340,down;Csa1G714680,down;Csa6G087980,down;Csa7G428280,down;Csa7G280850,up;Csa6G446560,down;Csa1G088470,down;Csa5G505230,down;Csa3G129660,down;Csa1G181310,down;Csa7G429560,up;Csa4G109540,down;Csa7G429550,up;Csa4G621160,up;Csa1G605100,up;Csa5G285030,down;Csa2G012150,up;Csa1G072450,down;Csa1G049460,down;Csa1G714690,up;Csa4G188380,up;Csa7G448830,down;Csa5G608030,up;Csa3G835790,up;Csa5G604120,up;Csa3G827250,down;Csa1G025130,down;Csa1G434140,down;Csa4G050830,down;Csa7G432600,down;Csa2G347140,up;Csa3G848850,down;Csa3G011650,down;Csa3G354490,down;Csa1G701910,down;Csa6G007470,down;Csa7G064010,up;Csa1G045840,up;Csa6G488340,down;Csa7G431980,down;Csa7G047350,down;Csa1G062920,up;Csa3G038200,down;Csa7G213180,up;Csa5G623590,up;Csa5G622690,up;Csa1G194700,down;Csa6G450940,up;Csa7G375800,up;Csa3G127220,up;Csa2G380000,up;Csa3G168950,up;Csa6G087950,up;Csa2G074190,up;Csa3G359120,up;Csa6G518180,up;Csa3G038760,up;Csa2G431120,up;Csa5G139870,up;Csa4G000580,down;Csa1G004080,up;Csa3G732650,down;Csa2G169760,up;Csa5G622710,up;Csa4G268090,down;Csa1G715740,up;Csa6G431740,up;Csa2G433930,down;Csa1G039330,down;Csa5G153160,down;Csa7G433950,up;Csa3G252460,up;Csa2G368830,down;Csa6G497050,down;Csa2G401410,down;Csa1G447410,down;Csa1G181360,down;Csa2G428950,up;Csa5G590160,up;Csa7G368750,down;Csa1G713670,up;Csa1G045660,up;Csa4G637140,down;Csa7G070770,down;Csa6G497290,up;Csa3G550680,down;Csa3G776890,down;Csa2G379370,down;Csa3G823100,down;Csa7G070220,down;Csa6G088130,up;Csa3G636980,down;Csa4G627210,up;Csa2G075460,up;Csa6G338670,up;Csa3G597320,down;Csa7G009740,down;Csa7G066210,down;Csa3G836450,down;Csa5G202380,down;Csa4G011040,down;Csa3G748170,down;Csa5G128260,down;Csa3G822260,down;Csa2G309370,down;Csa3G842030,down;Csa1G662800,up;Csa4G050850,up;Csa1G522000,up;Csa3G880540,up;Csa4G095050,down;Csa1G674540,up;Csa1G611270,down;Csa3G848310,down;Csa1G587980,down;Csa2G334510,up;Csa5G150430,down;Csa5G240140,down;Csa1G630300,down;Csa2G308360,down;Csa1G528550,up;Csa6G504610,down;Csa3G646550,down;Csa3G842070,down;Csa6G421570,down;Csa4G652880,up;Csa2G146400,down;Csa4G627110,down;Csa3G731220,down;Csa5G160240,down;Csa3G003980,down;Csa2G348790,down;Csa5G180280,down;Csa3G181970,down;Csa4G638400,down;Csa3G126220,down;Csa5G146960,down;Csa3G379750,down;Csa2G337760,down;Csa1G612840,down;Csa3G073940,up;Csa4G046840,down;Csa2G246520,down;Csa3G848260,down;Csa1G575070,down;Csa5G150400,down;Csa7G405310,down;Csa3G119860,down;Csa6G039020,down;Csa3G270280,up;Csa6G513660,down;Csa5G423880,down;Csa3G176330,down;Csa2G073000,down;Csa4G627100,down;Csa2G034750,down;Csa2G251510,down;Csa3G892750,down;Csa2G295960,down;Csa1G277970,down;Csa5G648680,down;Csa3G434970,down;Csa3G859700,down;Csa5G609610,down;Csa5G160230,down;Csa2G360570,down;Csa2G360560,down;Csa4G001940,down;Csa7G378490,down;Csa3G844910,up;Csa1G638460,up;Csa3G036530,up;Csa1G051820,up;Csa5G635360,up;Csa6G409910,up;Csa1G011510,up;Csa1G002060,down;Csa2G296130,down;Csa7G389460,down;Csa5G146210,up;Csa6G504630,up;Csa2G348950,up;Csa3G134700,up;Csa5G049530,down;Csa2G062630,up;Csa7G431970,down;Csa5G429450,down;Csa2G439740,down;Csa3G127030,down;Csa7G004110,down;Csa6G516860,down;Csa1G654900,down;Csa3G730860,down;Csa5G468470,down;Csa3G733860,down;Csa3G710750,down;Csa6G520310,down;Csa5G468460,down;Csa4G025110,down;Csa6G452090,down;Csa6G396660,down;Csa7G071360,down;Csa4G165920,down;Csa4G311220,down;Csa2G023850,down;Csa6G424000,down;Csa5G207960,down;Csa2G023900,down;Csa2G027440,down;Csa2G023920,down;Csa2G023890,down;Csa2G023940,down;Csa2G023880,down;Csa2G026940,down;Csa6G041720,down;Csa5G548130,down;Csa1G422480,down;Csa3G845490,down;Csa7G044980,down;Csa6G423390,down;Csa1G064700,down;Csa5G602120,down;Csa5G057140,down;Csa3G741330,down;Csa2G362390,down;Csa5G603960,up;Csa4G361820,up;Csa6G141360,up;Csa7G387750,up;Csa6G135400,up;Csa3G727990,up;Csa1G572430,up;Csa4G056780,up;Csa4G012390,up;Csa2G010920,down;Csa3G119240,down;Csa1G269870,up;Csa3G143570,down;Csa6G525440,up;Csa2G403160,up;Csa6G112490,down;Csa6G517940,up;Csa7G430210,down;Csa5G604920,down;Csa4G037610,up;Csa5G622830,down;Csa3G852470,up;Csa4G663700,down;Csa3G822440,down;Csa4G641590,up;Csa2G431090,down;Csa4G652000,down;Csa3G135120,up;Csa5G167110,down;Csa2G011420,down;Csa3G865440,up;Csa2G356600,down;Csa6G040600,down;Csa6G139770,up;Csa2G009580,down;Csa3G113370,down;Csa3G101810,down;Csa1G246610,down;Csa2G359980,down;Csa6G448130,up;Csa3G150160,down;Csa6G448140,down;Csa3G175080,up;Csa6G362930,up;Csa5G139740,down;Csa3G122390,up;Csa3G901120,down;Csa5G003610,up</t>
  </si>
  <si>
    <t>Csa4G106350,up;Csa4G110050,down;Csa5G154230,up;Csa3G860260,down;Csa1G600210,down;Csa2G000190,down;Csa3G736970,down;Csa3G121560,down;Csa5G622530,down;Csa5G128240,down;Csa5G599830,up;Csa6G451470,down;Csa7G064010,up;Csa2G000250,up;Csa3G843750,down;Csa6G511860,down;Csa5G514500,up;Csa5G585390,up;Csa3G238100,up;Csa7G447990,down;Csa7G449420,up;Csa4G193760,up;Csa4G665150,down;Csa4G110580,down;Csa3G730910,up;Csa5G623360,down;Csa1G329900,up;Csa7G405310,down;Csa4G652000,down;Csa3G134780,up;Csa6G115640,down;Csa5G160230,down;Csa4G001940,down;Csa5G576630,down;Csa4G179090,down;Csa1G467720,up;Csa5G647470,up;Csa4G290220,down;Csa5G613510,up;Csa1G050240,up;Csa2G423700,up;Csa6G008590,down;Csa6G523470,down;Csa4G063440,down;Csa7G046100,down;Csa2G225360,down;Csa3G837570,down;Csa7G067480,down;Csa2G172510,down;Csa3G645980,down;Csa3G836450,down;Csa5G512870,down;Csa5G435080,down;Csa7G447100,down;Csa1G714690,up;Csa3G408540,down</t>
  </si>
  <si>
    <t>Csa5G604920,down;Csa3G875430,down;Csa3G143570,down;Csa3G597320,down;Csa4G639790,down;Csa2G247060,down;Csa4G106350,up;Csa3G130340,up;Csa1G423320,up;Csa1G051820,up;Csa7G378510,down;Csa7G213180,up;Csa1G570200,down;Csa7G343310,down;Csa5G070680,down;Csa5G650610,up;Csa1G435830,up;Csa4G198330,down;Csa7G449420,up;Csa6G141360,up;Csa6G362930,up;Csa1G042550,down;Csa3G118000,up;Csa2G338790,up;Csa1G561370,down;Csa4G279790,down;Csa2G000250,up;Csa3G843750,down;Csa1G050240,up;Csa6G110860,up;Csa3G238100,up;Csa6G087920,down;Csa1G329900,up;Csa2G234600,down;Csa4G015780,down;Csa7G239050,down;Csa6G011040,down;Csa5G160230,down;Csa1G072450,down;Csa2G129140,down;Csa6G014550,up;Csa3G875420,down;Csa5G154230,up;Csa3G168930,down;Csa2G225360,down;Csa2G379080,down;Csa1G275930,down;Csa3G776350,down;Csa5G647470,up;Csa1G656460,down;Csa4G197830,up;Csa7G447770,down;Csa3G121770,up;Csa4G025060,down;Csa1G013750,down;Csa1G714690,up;Csa1G629200,down;Csa7G387750,up;Csa7G030520,down;Csa1G132160,up;Csa1G045660,up;Csa5G585390,up;Csa5G583340,down;Csa3G848850,down;Csa4G036610,up;Csa7G429560,up;Csa3G636970,down;Csa5G563290,down;Csa6G382370,down;Csa7G039260,down</t>
  </si>
  <si>
    <t>Csa2G140370,down;Csa4G003670,down;Csa1G275930,down;Csa5G590170,down;Csa3G776350,down;Csa4G045060,up;Csa1G004350,up;Csa5G576630,down;Csa5G285030,down;Csa3G875420,down;Csa7G387750,up;Csa2G362390,down</t>
  </si>
  <si>
    <t>Csa6G523470,down;Csa3G645980,down;Csa5G512870,down;Csa1G008550,down</t>
  </si>
  <si>
    <t>Csa1G435830,up;Csa5G003610,up;Csa5G583340,down;Csa6G095330,up;Csa6G110860,up;Csa5G550190,up;Csa6G520410,down;Csa5G429450,down;Csa6G042370,down;Csa5G434550,down;Csa3G822100,down;Csa6G383530,down;Csa7G389460,down;Csa4G658580,down;Csa3G199660,down;Csa3G878930,down;Csa6G509580,down;Csa6G382370,down;Csa7G071600,down;Csa1G004350,up;Csa2G140370,down;Csa6G448110,down;Csa4G639790,down;Csa1G629200,down;Csa3G912950,up;Csa1G600210,down;Csa6G523470,down;Csa3G645980,down;Csa5G512870,down;Csa1G538220,down;Csa4G169490,down;Csa1G604080,down;Csa2G225360,down;Csa4G003670,down;Csa1G275930,down;Csa2G418920,down;Csa2G418940,down;Csa5G647470,up;Csa5G590170,down;Csa3G776350,down;Csa3G889810,down;Csa4G036610,up;Csa1G256750,up;Csa4G045060,up;Csa6G525440,up;Csa3G730910,up;Csa3G354490,down;Csa4G361820,up;Csa1G714690,up;Csa2G348210,up;Csa3G143570,down;Csa6G126260,down;Csa2G011420,down;Csa4G425740,down;Csa3G848850,down;Csa4G595970,down;Csa1G008550,down;Csa4G113150,down;Csa6G403050,down;Csa5G576630,down;Csa6G157120,up;Csa5G603910,down;Csa6G008860,down;Csa5G285030,down;Csa3G011650,down;Csa2G380000,up;Csa3G133260,up;Csa4G325540,up;Csa2G373400,up;Csa7G237890,up;Csa1G479630,down;Csa3G837590,down;Csa4G025060,down;Csa2G356650,down;Csa1G469730,down;Csa5G002030,down;Csa3G837640,down;Csa7G339660,up;Csa3G610810,down;Csa2G011560,down;Csa7G368110,down;Csa2G297190,down;Csa6G016920,down;Csa2G003580,down;Csa2G418950,down;Csa2G074190,up;Csa4G083510,down;Csa6G488340,down;Csa3G060980,down;Csa3G875420,down;Csa4G279790,down;Csa5G263270,up;Csa7G387750,up;Csa4G064650,up;Csa2G010920,down;Csa4G436980,down;Csa3G067770,up;Csa3G168930,down;Csa5G585390,up;Csa2G362390,down</t>
  </si>
  <si>
    <t>Csa7G449420,up;Csa1G020900,up;Csa6G382370,down;Csa1G065980,down;Csa7G019870,up;Csa7G017130,up;Csa7G019860,up;Csa3G912910,down;Csa6G128580,down;Csa2G000250,up;Csa3G843750,down;Csa4G290220,down</t>
  </si>
  <si>
    <t>Csa4G106350,up;Csa1G435830,up;Csa4G198330,down;Csa7G449420,up;Csa6G199780,up;Csa7G387750,up;Csa6G511860,down;Csa2G140370,down;Csa3G118000,up;Csa6G007980,up;Csa5G154230,up;Csa7G239050,down;Csa2G348210,up;Csa5G589260,down;Csa4G036610,up;Csa6G408810,down;Csa4G006330,up;Csa7G429560,up;Csa3G608730,down;Csa6G409330,up;Csa5G604920,down;Csa4G639790,down;Csa1G629200,down;Csa5G603910,down;Csa4G290220,down;Csa6G421630,down;Csa4G650170,up;CsaUNG024960,up;Csa4G015780,down;Csa2G000250,up;Csa3G843750,down;Csa6G014550,up;Csa3G238100,up;Csa1G329900,up;Csa3G214580,down;Csa2G225360,down;Csa2G379080,down;Csa1G275930,down;Csa3G776350,down;Csa5G647470,up;Csa1G656460,down;Csa4G001950,up;Csa1G045660,up;Csa1G050240,up;Csa1G132160,up</t>
  </si>
  <si>
    <t>Csa3G750920,up;Csa1G050240,up;Csa1G008520,up;Csa6G448110,down;Csa6G451470,down;Csa6G110860,up;Csa7G447770,down;Csa2G009380,up;Csa2G309370,down;Csa3G842030,down;Csa3G048430,up;Csa6G134340,down;Csa3G119240,down;Csa4G646340,up;Csa3G150160,down;Csa5G011690,down;Csa3G119560,up;Csa1G629200,down;Csa7G067480,down;Csa2G006110,down;Csa5G374720,down;Csa5G161920,down;Csa4G002500,down;Csa5G190530,up;Csa5G623670,down;Csa5G623660,down;Csa5G435080,down;Csa4G303700,up;Csa1G527870,up;Csa4G003670,down;Csa5G622530,down;Csa1G435830,up;Csa5G003610,up;Csa5G583340,down;Csa4G361780,up;Csa1G600210,down;Csa2G285300,down;Csa6G095330,up;Csa5G550190,up;Csa6G520410,down;Csa5G429450,down;Csa6G042370,down;Csa5G434550,down;Csa3G822100,down;Csa6G383530,down;Csa6G140850,down;Csa3G207890,down;Csa1G423270,up;Csa5G162580,down;Csa3G398930,up;Csa3G121640,up;Csa3G143570,down;Csa7G449420,up;Csa3G036540,up;Csa3G730910,up;Csa2G406710,down;Csa5G604920,down;Csa1G042220,down;Csa2G379080,down;Csa2G252020,down;Csa3G027720,down;Csa6G520440,down;Csa3G101810,down;Csa4G658600,down;Csa3G816030,down;Csa3G600020,down;Csa4G639790,down;Csa4G022340,up;Csa5G576630,down;Csa3G603580,up;Csa4G197830,up;Csa7G448000,up;Csa5G647470,up;Csa2G423700,up;Csa5G514500,up;Csa3G889810,down;Csa5G585390,up;Csa6G008590,down;Csa1G701990,up;Csa7G017130,up;Csa7G064010,up;Csa5G608060,up;Csa2G145880,down;Csa2G151040,down;Csa2G351700,down;Csa6G088110,down;Csa7G073660,down;Csa5G154230,up;Csa6G136020,down;Csa3G837590,down;Csa1G696490,down;Csa6G000100,up;Csa6G405970,down;Csa1G062310,down;Csa6G153480,down;Csa3G875430,down;Csa6G007470,down;Csa3G736660,up;Csa3G837640,down;Csa1G005520,down;Csa1G002150,down;Csa5G512870,down;Csa7G007810,down;Csa4G110050,down;Csa3G860260,down;Csa2G000190,down;Csa3G736970,down;Csa3G121560,down;Csa5G128240,down;Csa3G912950,up;Csa6G523470,down;Csa3G645980,down;Csa7G419530,up;Csa6G358710,up;Csa3G008310,up;Csa4G045010,up;Csa6G490230,up;Csa4G443110,up;Csa4G641600,down;Csa4G285750,down;Csa4G001950,up;Csa4G285770,down;Csa4G285780,down;Csa6G445140,up;Csa3G835790,up;Csa2G369020,down;Csa2G346020,up;Csa3G829270,down;Csa6G326930,up;Csa4G652050,up;Csa2G421020,down;Csa5G598730,down;Csa2G372750,down;Csa3G748780,up;Csa6G408810,down;Csa2G406640,down;Csa2G235600,up;Csa6G013960,down;Csa5G172280,down;Csa1G062960,down;Csa3G829260,down;Csa5G207960,down;Csa7G058560,down;Csa5G623860,down;Csa7G044780,down;Csa1G024920,down;Csa1G084320,down;Csa7G419570,up;Csa4G641590,up;Csa6G192080,down;Csa5G154190,down;Csa6G191580,down;Csa6G193580,down;Csa5G631480,down;Csa3G150230,down;Csa1G077120,down;Csa1G570200,down;Csa2G349020,down;Csa3G134780,up;Csa7G405970,up;Csa6G193590,down;Csa7G407800,down;Csa6G191570,down;Csa6G185830,down;Csa3G829250,down;Csa5G128260,down;Csa5G070680,down;Csa6G216930,down;Csa1G501850,down;Csa2G172510,down;Csa5G239640,up;Csa5G599830,up;Csa4G361820,up;Csa5G633180,up;Csa2G070310,up;Csa3G183950,up;Csa4G003620,down;Csa3G078800,down;Csa3G408540,down;Csa4G045060,up;Csa6G185290,up;Csa7G312930,up;Csa5G138480,up;Csa3G651760,up;Csa5G175910,down;Csa5G198120,up;Csa2G270220,down;Csa7G280850,up;Csa1G515470,down;Csa5G564290,up;Csa4G309180,down;Csa2G418920,down;Csa2G418940,down;Csa5G387970,up;Csa6G108510,down;Csa7G072720,down;Csa4G152290,down;Csa2G348210,up;Csa4G036610,up;Csa1G256750,up;Csa2G008710,up;Csa1G268280,up;Csa3G354490,down;Csa4G101270,down;Csa2G225360,down;Csa1G467720,up;Csa2G326460,down;Csa3G664560,down;Csa4G279790,down;Csa2G362500,down;Csa6G087920,down;Csa3G595190,up;Csa7G012410,down;Csa6G362930,up;Csa4G056780,up;Csa5G646700,down;Csa4G308550,down;Csa2G277610,down;Csa7G368750,down;Csa1G522540,down;Csa2G095930,down;Csa6G057130,down;Csa7G325150,down;Csa1G561390,up;Csa2G061570,up;Csa3G912890,up;Csa3G129670,up;Csa1G020900,up;Csa3G134540,up;Csa6G382890,up;Csa6G502690,up;Csa5G630730,up;Csa4G338430,up;Csa6G134890,down;Csa6G088720,down;Csa2G307850,down;Csa6G212890,up;Csa1G009810,down;Csa7G072220,down;Csa3G002720,down;Csa2G337760,down;Csa4G647430,down;Csa3G078250,down;Csa2G247060,down;Csa1G277460,down;Csa1G145970,down;Csa1G033310,down;Csa3G363160,down;Csa5G160230,down;Csa4G113150,down;Csa5G569360,up;Csa6G356990,down;Csa6G511860,down;Csa3G238100,up;Csa7G447990,down;Csa4G193760,up;Csa4G665150,down;Csa4G110580,down;Csa5G623360,down;Csa1G329900,up;Csa7G405310,down;Csa4G652000,down;Csa6G115640,down;Csa4G001940,down;Csa1G024210,up;Csa5G199280,down;Csa5G199270,down;Csa6G108460,up;Csa7G004110,down;Csa5G608190,down;Csa6G405320,down;Csa3G848850,down;Csa4G188390,down;Csa3G845490,down;Csa6G403050,down;Csa5G603910,down;Csa6G008860,down;Csa7G046100,down;Csa4G179090,down;Csa1G039100,up;Csa3G147740,up;Csa1G528490,up;Csa5G646740,up;Csa3G730200,down;Csa2G074190,up;Csa4G099750,up;Csa2G428950,up;Csa1G024880,up;Csa1G574980,down;Csa6G157120,up;Csa7G030520,down;Csa6G367150,down;Csa2G011420,down;Csa5G621920,down;Csa3G826660,down;Csa2G380000,up;Csa3G133260,up;Csa4G325540,up;Csa2G373400,up;Csa7G237890,up;Csa1G479630,down;Csa4G025060,down;Csa2G356650,down;Csa1G469730,down;Csa5G002030,down;Csa7G339660,up;Csa3G610810,down;Csa2G011560,down;Csa7G368110,down;Csa2G297190,down;Csa6G016920,down;Csa2G003580,down;Csa2G418950,down;Csa1G008550,down;Csa4G083510,down;Csa6G188070,down;Csa2G362390,down;Csa3G776350,down;Csa3G199660,down;Csa5G263270,up;Csa4G064650,up;Csa2G010920,down;Csa4G436980,down;Csa4G063440,down;Csa3G837570,down;Csa3G836450,down;Csa7G447100,down;Csa6G088130,up;Csa7G430210,down;Csa5G623420,down</t>
  </si>
  <si>
    <t>Csa4G056780,up;Csa5G603910,down;Csa3G067770,up;Csa2G145880,down;Csa4G436980,down;Csa3G168930,down;Csa3G124740,down</t>
  </si>
  <si>
    <t>Csa1G435830,up;Csa5G003610,up;Csa5G583340,down;Csa6G095330,up;Csa6G110860,up;Csa5G550190,up;Csa6G520410,down;Csa5G429450,down;Csa6G042370,down;Csa5G434550,down;Csa3G822100,down;Csa6G383530,down;Csa6G448110,down;Csa4G639790,down;Csa1G629200,down;Csa3G912950,up;Csa1G600210,down;Csa2G418920,down;Csa2G418940,down;Csa3G889810,down;Csa4G036610,up;Csa1G256750,up;Csa3G354490,down;Csa4G113150,down;Csa6G403050,down;Csa5G603910,down;Csa6G008860,down;Csa2G380000,up;Csa3G133260,up;Csa4G325540,up;Csa2G373400,up;Csa7G237890,up;Csa1G479630,down;Csa3G837590,down;Csa4G025060,down;Csa2G356650,down;Csa1G469730,down;Csa5G002030,down;Csa3G837640,down;Csa7G339660,up;Csa3G610810,down;Csa2G011560,down;Csa7G368110,down;Csa2G297190,down;Csa6G016920,down;Csa2G003580,down;Csa2G418950,down;Csa1G008550,down;Csa2G074190,up;Csa4G083510,down;Csa4G279790,down;Csa5G263270,up;Csa4G064650,up;Csa2G010920,down;Csa4G436980,down;Csa2G011420,down</t>
  </si>
  <si>
    <t>Csa6G168260,up;Csa5G604920,down;Csa3G875430,down;Csa2G381870,down;Csa3G848210,down;Csa5G149340,down;Csa5G524850,down;Csa5G011690,down;Csa1G435830,up;Csa5G003610,up;Csa5G583340,down;Csa3G111220,up;Csa5G622710,up;Csa2G433360,up;Csa1G525270,up;Csa4G647430,down;Csa2G418920,down;Csa2G418940,down;Csa3G106010,down;Csa4G361780,up;Csa1G600210,down;Csa2G285300,down;Csa3G143570,down;Csa3G597320,down;Csa4G639790,down;Csa2G247060,down;Csa6G095330,up;Csa6G110860,up;Csa5G550190,up;Csa6G520410,down;Csa5G429450,down;Csa6G042370,down;Csa5G434550,down;Csa3G822100,down;Csa6G383530,down;Csa7G389460,down;Csa4G658580,down;Csa3G199660,down;Csa3G878930,down;Csa6G509580,down;Csa6G382370,down;Csa7G071600,down;Csa1G181570,down;Csa1G072460,down;Csa7G447900,down;Csa6G513760,down;Csa7G007920,down;Csa4G106350,up;Csa4G025060,down;Csa6G126260,down;Csa6G106800,down;Csa4G152290,down;Csa5G576630,down;Csa6G502080,up;Csa1G555620,down;Csa1G008520,up;Csa1G423270,up;Csa3G116710,down;Csa6G405970,down;Csa4G103350,down;Csa2G396200,up;Csa7G072720,down;Csa4G443140,down;Csa1G554560,down;Csa3G130340,up;Csa1G423320,up;Csa1G051820,up;Csa7G378510,down;Csa7G213180,up;Csa1G570200,down;Csa7G343310,down;Csa5G070680,down;Csa2G297210,down;Csa7G394660,down;Csa4G083510,down;Csa5G156140,down;Csa2G437110,down;Csa3G600020,down;Csa2G140370,down;Csa7G447100,down;Csa6G448110,down;Csa1G629200,down;Csa4G022340,up;Csa5G650610,up;Csa6G004600,down;Csa5G611040,down;Csa7G446860,down;Csa3G777560,down;Csa5G537000,down;Csa1G042550,down;Csa1G015820,down;Csa4G101270,down;Csa3G912950,up;Csa5G589260,down;Csa1G013750,down;Csa3G238100,up;Csa1G329900,up;Csa7G448850,up;Csa4G193760,up;Csa5G622530,down;Csa1G600790,down;Csa5G613510,up;Csa4G337870,down;Csa2G271450,up;CsaUNG008810,up;Csa4G650170,up;Csa3G611380,up;Csa4G197830,up;Csa3G875420,down;Csa4G198330,down;Csa1G538220,down;Csa7G449420,up;Csa3G078800,down;Csa1G528590,down;Csa1G002130,down;Csa4G169490,down;Csa5G466370,up;Csa7G428120,down;Csa7G448000,up;Csa7G394690,up;Csa4G665150,down;Csa6G115640,down;Csa1G002150,down;Csa4G187290,up;Csa1G715740,up;Csa4G050280,down;Csa3G776350,down;Csa7G447770,down;Csa3G171210,down;Csa4G006220,down;Csa7G039260,down;Csa5G199280,down;Csa5G608580,down;Csa5G199270,down;Csa6G110310,down;Csa6G141360,up;Csa6G362930,up;Csa4G001950,up;Csa2G423700,up;Csa4G309180,down;Csa6G017060,down;Csa5G621920,down;Csa4G002500,down;Csa3G118000,up;Csa4G001800,up;Csa2G049960,down;Csa5G512920,down;Csa5G563290,down;Csa2G172510,down;Csa3G134780,up;Csa5G647470,up;Csa2G149470,down;Csa5G590170,down;Csa4G011730,down;Csa1G025940,down;Csa5G609710,down;Csa1G212840,up;Csa6G499090,down;Csa4G111590,down;Csa2G145880,down;Csa1G020900,up;Csa5G154230,up;Csa3G889810,down;Csa4G036610,up;Csa1G256750,up;Csa6G212890,up;Csa4G304770,down;Csa6G001220,down;Csa6G356990,down;Csa6G087920,down;Csa4G308480,down;Csa4G046770,down;Csa6G445190,down;Csa1G085370,down;Csa1G050240,up;Csa6G008590,down;Csa7G239050,down;Csa4G664300,down;Csa6G507060,down;Csa6G196700,up;Csa5G611100,up;Csa1G180750,up;Csa1G714690,up;Csa1G186610,down;Csa5G139860,up;Csa2G428960,up;Csa2G338790,up;Csa4G050260,up;Csa3G135100,down;Csa3G257590,down;Csa7G387690,down;Csa6G045090,up;Csa1G696460,up;Csa3G122330,down;Csa2G285360,down;Csa1G682630,up;CsaUNG019690,down;Csa6G507120,up;Csa5G148610,down;Csa1G427480,down;Csa4G099750,up;Csa1G528580,down;Csa2G406710,down;Csa4G000670,up;Csa1G024880,up;Csa3G418780,up;Csa3G159460,down;Csa3G095020,down;Csa4G290820,down;CsaUNG000010,down;Csa3G194410,down;Csa3G124800,down;Csa6G319720,up;Csa5G607980,down;Csa3G172990,down;Csa3G894540,down;Csa6G319760,down;Csa1G574980,down;Csa3G702570,down;Csa3G878770,down;Csa7G280850,up;Csa6G157080,down;Csa6G067380,down;Csa7G257840,down;Csa4G618490,down;Csa2G379210,down;Csa5G407060,down;Csa5G141120,down;Csa3G423810,up;Csa1G003490,down;Csa2G225310,down;Csa3G734250,down;Csa2G006120,down;Csa5G550240,down;Csa6G134340,down;Csa6G000100,up;Csa1G065970,down;Csa2G346600,up;Csa1G046180,down;Csa1G651650,down;Csa1G427530,down;Csa2G351650,up;Csa6G405320,down;Csa5G608060,up;Csa3G354490,down;Csa4G094000,down;Csa4G639130,up;Csa5G623420,down;Csa6G452660,down;Csa1G065980,down;Csa3G060980,down;Csa6G151680,up;Csa3G860260,down;Csa4G651970,down;Csa2G382670,down;Csa5G286050,up;Csa4G015780,down;Csa4G179090,down;Csa2G404730,up;Csa1G025050,down;Csa2G000360,down;Csa3G727930,down;Csa6G518130,down;Csa3G848850,down;Csa4G279900,up;Csa3G895060,down;Csa3G124980,down;Csa7G058530,up;Csa1G108820,down;Csa3G175690,up;Csa5G602180,down;Csa1G005560,down;Csa1G467060,down;Csa7G017130,up;Csa3G129670,up;Csa1G656460,down;Csa3G603580,up;Csa4G110580,down;Csa1G418240,down;Csa3G535120,up;Csa4G438530,down;Csa3G128860,down;Csa5G589320,up;Csa6G525640,down;Csa4G029990,down;Csa6G525650,down;Csa1G073750,down;Csa1G501850,down;Csa2G166690,down;Csa1G561370,down;Csa4G279790,down;Csa7G253200,down;Csa1G145970,down;Csa7G239640,down;Csa1G004350,up;Csa4G188370,up;Csa2G116250,up;Csa4G334150,up;Csa5G604040,up;Csa6G366530,down;Csa4G046810,down;Csa2G000250,up;Csa3G843750,down;Csa2G234600,down;Csa2G037250,down;Csa6G045190,down;Csa3G008310,up;Csa2G370590,up;Csa4G006330,up;Csa3G774730,up;Csa4G007050,down;Csa3G730910,up;Csa5G622670,down;Csa4G646150,up;Csa1G531190,down;Csa7G029430,down;Csa6G434330,down;Csa2G286480,down;Csa6G425140,down;Csa5G627080,down;Csa3G776990,down;Csa1G574800,down;Csa7G073660,down;Csa5G589940,up;Csa2G300950,down;Csa3G824230,up;Csa1G561390,up;Csa2G061570,up;Csa3G912890,up;Csa3G134540,up;Csa6G382890,up;Csa6G502690,up;Csa5G630730,up;Csa4G338430,up;Csa6G134890,down;Csa6G088720,down;Csa6G011040,down;Csa5G160230,down;Csa3G748780,up;Csa6G153480,down;Csa4G025140,down;Csa2G431120,up;Csa6G431740,up;Csa7G433950,up;Csa3G576840,up;Csa2G175170,down;Csa6G343690,up;Csa3G159450,down;Csa3G119630,down;Csa4G622870,down;Csa3G550680,down;Csa7G239610,down;Csa7G253810,down;Csa7G419530,up;Csa3G207890,down;Csa4G045010,up;Csa6G490230,up;Csa4G443110,up;Csa7G392330,up;Csa1G009760,up;Csa6G524050,up;Csa6G451470,down;Csa2G000520,down;Csa6G511860,down;Csa6G525670,down;Csa4G285750,down;Csa4G285770,down;Csa4G285780,down;Csa3G133260,up;Csa5G514500,up;Csa3G851830,up;Csa6G525450,down;Csa2G373400,up;Csa6G007980,up;Csa4G192090,up;Csa1G009770,down;Csa5G630800,down;Csa2G346020,up;Csa6G407080,up;Csa3G829270,down;Csa7G007840,up;Csa6G326930,up;Csa2G035370,down;Csa4G646170,up;Csa4G595970,down;Csa2G421020,down;Csa3G081930,down;Csa1G042750,down;Csa1G604040,down;Csa2G372750,down;Csa5G172840,down;Csa2G299950,down;Csa1G696490,down;Csa6G523470,down;Csa6G408810,down;Csa1G071890,up;Csa6G494930,up;Csa2G406640,down;Csa7G018770,down;Csa2G235600,up;Csa7G075590,down;Csa4G063440,down;Csa2G362500,down;Csa1G062960,down;Csa3G829260,down;Csa6G490250,down;Csa7G058560,down;Csa7G428980,down;Csa3G736970,down;Csa4G638340,down;Csa3G816050,down;Csa7G072220,down;Csa2G404960,down;Csa7G312930,up;Csa6G483270,down;Csa5G160220,down;Csa3G881890,down;Csa5G577420,up;Csa4G091870,up;Csa7G046100,down;Csa1G533570,down;Csa7G044780,down;Csa3G038790,down;Csa5G172270,down;Csa6G486810,down;Csa2G279270,up;Csa1G024920,down;Csa7G012940,down;Csa6G490140,down;Csa5G175820,down;Csa7G419570,up;Csa7G075600,down;Csa7G198310,up;Csa1G031820,down;Csa2G011480,up;Csa5G154190,down;Csa3G149900,down;Csa6G406540,down;Csa6G361260,down;Csa4G001530,down;Csa6G108510,down;Csa5G591790,up;Csa3G627730,down;Csa6G421630,down;Csa3G645980,down;Csa4G361270,down;Csa3G151460,down;Csa3G610810,down;Csa6G497350,up;Csa3G150230,down;Csa1G077120,down;Csa4G290740,down;Csa3G912970,down;Csa2G435540,down;Csa1G005520,down;Csa1G014440,down;Csa5G162620,down;Csa2G009470,down;Csa3G740270,down;Csa1G600140,down;Csa7G324140,up;Csa6G517040,down;Csa5G161920,down;Csa4G269170,down;Csa5G174630,down;Csa6G423370,down;Csa4G496780,down;Csa4G286420,down;Csa7G043570,down;Csa6G014770,down;Csa6G001760,down;Csa1G033050,down;Csa7G041960,down;Csa2G357300,down;Csa3G829250,down;Csa7G007810,down;Csa7G318960,down;Csa7G414480,down;Csa4G658600,down;Csa6G504430,down;Csa5G189900,down;Csa1G039830,down;Csa5G224130,down;Csa5G435080,down;Csa6G075200,down;Csa4G022300,down;Csa6G216930,down;Csa4G365050,down;Csa4G113150,down;Csa2G428950,up;Csa1G024210,up;Csa6G108460,up;Csa7G004110,down;Csa5G608190,down;Csa2G034600,down;Csa6G497290,up;Csa1G001300,down;Csa1G072450,down;Csa2G129140,down;Csa2G074190,up;Csa5G585390,up;Csa5G601480,down;Csa3G822500,down;Csa6G014550,up;Csa6G403050,down;Csa6G483490,down;Csa2G351700,down;Csa1G062310,down;Csa4G188410,down;Csa6G185290,up;Csa4G358630,up;Csa5G603910,down;Csa1G423160,up;Csa1G433610,down;Csa6G168240,down;Csa2G013290,down;Csa2G416140,down;Csa6G008860,down;Csa3G150740,up;Csa4G622760,down;Csa1G665390,up;Csa3G398930,up;Csa1G423340,up;Csa6G006790,up;Csa6G511040,up;Csa1G570180,down;Csa6G237620,down;Csa7G012410,down;Csa1G074990,down;Csa2G060450,down;Csa3G185150,down;Csa6G520990,up;Csa6G521000,down;Csa2G000640,down;Csa2G130670,up;Csa3G222800,down;Csa7G447020,down;Csa3G027720,down;Csa5G649280,up;Csa3G038780,up;Csa6G409940,up;Csa2G415540,down;Csa3G168930,down;Csa3G806800,down;Csa6G057160,down;Csa5G643340,up;Csa1G002770,up;Csa5G387970,up;Csa2G348210,up;Csa1G032450,down;Csa2G225360,down;Csa2G379080,down;Csa1G275930,down;Csa3G124740,down;Csa3G730200,down;Csa1G404660,down;Csa3G019900,down;Csa2G433930,down;Csa2G379370,down;Csa3G176870,down;Csa5G169090,down;Csa5G608030,up;Csa7G372260,up;Csa3G822130,down;Csa3G827250,down;Csa1G025130,down;Csa1G434140,down;Csa4G050830,down;Csa7G432600,down;Csa2G347140,up;Csa1G701910,down;Csa2G380000,up;Csa4G325540,up;Csa7G237890,up;Csa1G479630,down;Csa3G837590,down;Csa2G356650,down;Csa1G469730,down;Csa5G002030,down;Csa3G837640,down;Csa7G339660,up;Csa2G011560,down;Csa7G368110,down;Csa2G297190,down;Csa6G016920,down;Csa2G003580,down;Csa2G418950,down;Csa1G008550,down;Csa3G121770,up;Csa2G270170,down;Csa5G512870,down;Csa7G064010,up;Csa6G140850,down;Csa6G445140,up;Csa2G006110,down;Csa2G365640,down;Csa4G425740,down;Csa7G072880,down;Csa6G428000,down;Csa1G045660,up;Csa3G038200,down;Csa7G027790,down;Csa4G664420,down;Csa1G194700,down;Csa6G450940,up;Csa7G375800,up;Csa3G127220,up;Csa3G168950,up;Csa6G087950,up;Csa3G116650,up;Csa3G359120,up;Csa6G518180,up;Csa3G038760,up;Csa5G139870,up;Csa4G000580,down;Csa6G176930,up;Csa1G004080,up;Csa3G732650,down;Csa2G169760,up;Csa4G268090,down;Csa1G010940,down;Csa1G039330,down;Csa5G153160,down;Csa3G252460,up;Csa2G368830,down;Csa6G497050,down;Csa2G401410,down;Csa1G447410,down;Csa1G181360,down;Csa5G590160,up;Csa7G368750,down;Csa1G713670,up;Csa4G637140,down;Csa7G070770,down;Csa5G636530,up;Csa3G776890,down;Csa6G188070,down;Csa1G195220,down;Csa3G134900,down;Csa7G252700,down;Csa4G290220,down;Csa5G263270,up;Csa7G387750,up;Csa5G162580,down;Csa3G835850,up;Csa3G881910,down;Csa4G064650,up;Csa2G010920,down;Csa4G436980,down;Csa2G011420,down;Csa4G627210,up;Csa3G845490,down;Csa7G030520,down;Csa3G822260,down;Csa2G309370,down;Csa3G842030,down;Csa1G132160,up;Csa3G607120,down;Csa2G023850,down;Csa6G424000,down;Csa5G207960,down;Csa5G580660,down;Csa2G023900,down;Csa2G027440,down;Csa2G023920,down;Csa2G023890,down;Csa2G023940,down;Csa2G023880,down;Csa2G026940,down;Csa6G041720,down;Csa3G636980,down;Csa6G448130,up;Csa3G150160,down;Csa6G448140,down;Csa7G429560,up;Csa3G636970,down;Csa3G901120,down;Csa2G326460,down</t>
  </si>
  <si>
    <t>Csa5G199310,down;Csa6G338670,up;Csa5G623590,up;Csa6G151730,down;Csa2G173070,down;Csa5G178720,down;Csa5G505240,down;Csa3G035890,down;Csa7G044200,down;Csa3G154280,down;Csa3G727930,down;Csa3G271370,down;Csa3G168960,down;Csa2G406670,down;Csa3G134810,down;Csa6G081500,down;Csa4G623380,down;Csa7G071460,down;Csa3G769090,down;Csa3G171790,down;Csa1G021930,down;Csa7G446990,down;Csa1G009810,down;Csa4G308550,down;Csa3G147780,down;Csa2G079660,down;Csa3G664560,down;Csa1G033310,down;Csa1G042310,down;Csa6G000100,up;Csa6G538720,down;Csa6G452660,down;Csa4G046620,down;Csa4G294910,down;Csa2G270170,down;Csa5G512870,down;Csa3G807340,up;Csa3G875430,down;Csa2G252020,down;Csa3G836450,down;Csa4G011040,down;Csa2G020910,down;Csa7G075020,down;Csa5G128260,down;Csa4G358630,up;Csa3G750920,up;Csa1G050240,up;Csa4G197830,up;Csa4G279900,up;Csa1G275930,down;Csa5G590170,down;Csa7G447900,down;Csa7G007920,down;Csa7G447990,down;Csa4G110050,down;Csa2G369020,down;Csa2G346020,up;Csa6G076800,down;Csa2G371100,down;Csa3G134700,up;Csa3G845490,down;Csa5G160220,down;Csa5G623870,down;Csa5G180280,down;Csa2G337760,down;Csa2G006110,down;Csa5G000010,down;Csa1G575070,down;Csa7G004110,down;Csa1G383520,down;Csa3G730860,down;Csa1G522540,down;Csa2G073000,down;Csa1G013210,down;Csa7G043570,down;Csa5G648680,down;Csa5G160230,down;Csa7G447100,down;Csa6G199780,up;Csa5G603960,up;Csa1G423270,up;Csa1G004250,up;Csa6G141360,up;Csa7G433940,up;Csa1G042640,up;Csa6G524050,up;Csa4G106350,up;Csa4G641600,down;Csa2G423700,up;Csa5G387970,up;Csa7G432600,down;Csa2G108610,down;Csa4G051550,up;Csa4G165920,down;Csa1G481210,down;Csa5G569360,up;Csa3G732650,down;Csa6G151680,up;Csa5G608060,up;Csa4G003620,down;Csa6G196700,up;Csa2G151040,down;Csa5G608130,up;Csa7G372260,up;Csa2G060400,down;Csa3G398930,up;Csa3G860260,down;Csa3G875420,down;Csa1G656460,down;Csa1G108820,down;Csa6G168260,up;Csa3G837590,down;Csa4G025060,down;Csa2G010920,down;Csa3G823070,down;Csa4G011000,up;Csa6G513550,down;Csa1G528550,up;Csa3G636970,down;Csa5G612850,up;Csa2G000250,up;Csa1G195220,down;Csa1G630320,down;Csa4G665150,down;Csa2G146400,down;Csa5G563290,down;Csa6G112490,down;Csa2G030610,down;Csa6G520410,down;Csa3G254030,up;Csa3G791480,down;Csa1G604080,down;Csa1G423160,up;Csa5G604920,down;Csa7G407650,down;Csa4G037610,up;Csa6G496440,down;Csa7G446860,down;Csa3G126970,down;Csa1G434690,up;Csa4G436980,down;Csa6G525350,down;Csa3G168930,down;Csa2G381870,down;Csa5G003610,up;Csa5G533470,down;Csa4G663700,down;Csa1G629200,down;Csa4G109540,down;Csa1G713670,up;Csa1G045660,up;Csa4G641590,up;Csa6G425790,up;Csa1G065980,down;CsaUNG026610,down;Csa7G073720,down;Csa5G154190,down;Csa1G013800,down;Csa3G837640,down;Csa1G533550,down;Csa3G627730,down;Csa5G167110,down;Csa2G011420,down;Csa2G036620,down;Csa6G303770,down;Csa4G127010,down;Csa3G894540,down;Csa5G622690,up;Csa4G188390,down;Csa1G032450,down;Csa3G865440,up;Csa2G356600,down;Csa3G019900,down;Csa4G152290,down;Csa3G822130,down;Csa6G115640,down;Csa5G488810,down;Csa3G776350,down;Csa3G824730,down;Csa4G198330,down;Csa7G033340,up;Csa3G416650,down;Csa5G623660,down;Csa5G576630,down;Csa1G074980,down;Csa4G101270,down;Csa6G502080,up;Csa6G382370,down;Csa7G390230,down;Csa1G501850,down;Csa2G012120,down;Csa2G382430,down;Csa1G481220,down;Csa3G143520,down;Csa1G575140,down;Csa5G496500,down;Csa3G215620,down;Csa1G569330,up;Csa5G514500,up;Csa4G062360,down;Csa6G356990,down;Csa1G000010,down;Csa5G608580,down;Csa1G062310,down;Csa5G609730,down;Csa3G150160,down;Csa3G121660,down;Csa4G658600,down;Csa5G604980,down;Csa3G176340,down;Csa4G015780,down;Csa3G854240,down;Csa4G001800,up;Csa7G070220,down;Csa1G020900,up;Csa3G408540,down;Csa6G525220,down;Csa6G488340,down;Csa5G646700,down;Csa2G074240,down;Csa4G063440,down;Csa6G500530,down;Csa6G522680,down;Csa7G430210,down;Csa7G337600,down;Csa3G837570,down;Csa5G589390,down;Csa3G238120,down;Csa1G039250,down;Csa6G522690,down;Csa4G052700,down;Csa6G483300,down;Csa1G445860,down;Csa3G748170,down;Csa7G047350,down;Csa3G734100,down;Csa4G563690,down;Csa1G228960,down;Csa2G351700,down;Csa4G595970,down;Csa6G518130,down;Csa4G311220,down;Csa3G060980,down;Csa4G110580,down;Csa7G046100,down;Csa6G525340,down;Csa1G651650,down;Csa3G151460,down;Csa1G404660,down;Csa1G088470,down;Csa6G014770,down;Csa3G872080,down;Csa3G776890,down;Csa6G013960,down;Csa1G132680,down;Csa1G132130,down;Csa1G084320,down;Csa2G225360,down;Csa6G192080,down;Csa6G191580,down;Csa6G193580,down;Csa4G290220,down;Csa7G390240,down;Csa6G193590,down;Csa6G448180,down;Csa6G191570,down;Csa1G434140,down;Csa4G050280,down;Csa3G144120,down;Csa1G126050,up;Csa2G271450,up;CsaUNG008810,up;Csa6G315640,up;Csa6G212860,up;Csa7G009740,down;Csa6G362930,up;Csa2G009380,up;Csa3G183950,up;Csa5G526870,up;Csa6G487620,up;Csa3G129670,up;Csa2G348210,up;Csa3G912950,up;Csa3G002450,down;Csa3G134900,down;Csa1G447410,down;Csa1G045840,up;Csa5G589320,up;Csa1G527870,up;Csa5G603910,down;Csa3G736660,up;Csa5G570400,down;Csa5G524850,down;Csa6G483490,down;Csa5G198120,up;Csa4G029990,down;Csa7G072720,down;Csa6G519510,down;Csa2G009470,down;Csa2G000640,down;Csa2G173060,down;Csa5G627080,down;Csa7G071600,down;Csa7G431340,down;Csa6G499110,down;Csa7G448830,down;Csa1G600790,down;Csa7G394690,up;Csa6G514890,down;Csa4G509540,down;Csa6G502640,up;Csa4G046810,down;Csa4G007050,down;Csa3G824220,down;Csa3G901120,down;Csa1G573670,down;Csa2G003580,down;Csa6G491670,down;Csa1G056980,down;Csa4G325540,up;Csa3G363160,down;Csa1G630330,down;Csa3G099680,down;Csa5G490820,down;Csa4G064020,down;Csa1G066480,down;Csa6G087980,down;Csa7G428280,down;Csa5G505230,down;Csa1G181310,down;Csa3G403970,down;Csa6G521090,down;Csa3G608730,down;Csa6G309950,down;Csa1G448420,down;CsaUNG024960,up;Csa1G605680,up;Csa4G630000,down;Csa3G894500,down;Csa3G603580,up;Csa3G207890,down;Csa5G649280,up;Csa5G599830,up;Csa6G451470,down;Csa1G039100,up;Csa3G889810,down;Csa3G078800,down;Csa4G443140,down;Csa3G197950,down;Csa3G842030,down;Csa5G154230,up;Csa4G652050,up;Csa5G598730,down;Csa5G589260,down;Csa6G136020,down;Csa4G179090,down;Csa5G172280,down;Csa2G279270,up;Csa1G533500,down;Csa3G836490,down;Csa4G169490,down;Csa6G314140,down;Csa4G046840,down;Csa4G650170,up;Csa2G349020,down;Csa6G095890,down;Csa3G806800,down;Csa2G034750,down;Csa7G431980,down;Csa5G435080,down;Csa6G153480,down;Csa4G187290,up;Csa1G435830,up;Csa1G132160,up;Csa1G095030,down;Csa6G095900,down;Csa5G647470,up;Csa3G038780,up;Csa2G369050,up;Csa1G701990,up;Csa7G064010,up;Csa5G512920,down;Csa6G057160,down;Csa3G017310,up;Csa2G011460,down;Csa2G149470,down;Csa3G731740,up;Csa6G017060,down;Csa4G083510,down;Csa4G006330,up;Csa7G429560,up;Csa2G095930,down;Csa1G065970,down;Csa1G600210,down;Csa5G589940,up;Csa6G409330,up;Csa7G066210,down;Csa1G701910,down;Csa5G149340,down;Csa3G736970,down;Csa5G156140,down;Csa3G017040,down;Csa1G533570,down;Csa5G011690,down;Csa6G007470,down;Csa2G129140,down;Csa3G895060,down;Csa6G406540,down;Csa1G570200,down;Csa6G517040,down;Csa5G161920,down;Csa1G005590,down;Csa4G092990,down;Csa4G192200,down;Csa7G007810,down;Csa3G669610,down;Csa5G070680,down;Csa5G589930,down;Csa6G105170,down;Csa3G777560,down;Csa5G537000,down;Csa1G042550,down;Csa1G015820,down;Csa7G429550,up;Csa4G621160,up;Csa1G605100,up;Csa7G447770,down;Csa6G008590,down;Csa1G570180,down;Csa5G548130,down;Csa1G587980,down;Csa1G422480,down;Csa2G036070,down;Csa4G664420,down;Csa6G338160,down;Csa3G166360,up;Csa4G046710,down;Csa3G689790,down;Csa7G044980,down;Csa6G423390,down;Csa5G605760,down;Csa4G296100,down;Csa6G147660,down;Csa1G009820,down;Csa1G064700,down;Csa3G798110,down;Csa5G602120,down;Csa5G128240,down;Csa5G057140,down;Csa4G056710,down;Csa7G405320,down;Csa4G043950,down;Csa3G741330,down;Csa5G162010,down;Csa2G248110,down;Csa2G100530,down;Csa2G010140,up;Csa4G553660,up;Csa2G012150,up;Csa3G017220,down;Csa4G095600,down;Csa5G524750,down;Csa7G274150,down;Csa3G234020,up;Csa5G580650,up;Csa4G064090,down;Csa2G022260,down;Csa3G734250,down;Csa2G354040,down;Csa6G450370,up;Csa3G435010,up;Csa1G212840,up;Csa6G448110,down;Csa2G008710,up;Csa2G140370,down;Csa5G162580,down;Csa1G268280,up;Csa4G103350,down;Csa2G382460,down;Csa7G428120,down;Csa5G218780,down;Csa1G042750,down;Csa4G279790,down;Csa4G004920,down;Csa2G297190,down;Csa1G002150,down;Csa2G297210,down;Csa4G022340,up;Csa2G416140,down;Csa6G188070,down;Csa2G418950,down;Csa4G000580,down;Csa4G268090,down;Csa5G153160,down;Csa2G368830,down;Csa6G497050,down;Csa3G159460,down;Csa6G319760,down;Csa7G070770,down;Csa7G049270,down;Csa3G124980,down;Csa2G006120,down;Csa3G258180,down;Csa6G151740,up;Csa1G423320,up;Csa7G237820,up;Csa1G002100,up;Csa1G164690,up;Csa6G007980,up;Csa7G031600,up;Csa5G612890,down;Csa7G006290,down;Csa2G285300,down;Csa7G067480,down;Csa4G003670,down;Csa5G207960,down;Csa1G715740,up;Csa3G124740,down;Csa2G362500,down;Csa6G499090,down;Csa1G714680,down;Csa3G483830,down;Csa7G027790,down;Csa2G365640,down;Csa5G647430,up;Csa1G537520,up;Csa2G070230,up;Csa2G285360,down;Csa3G134590,down;Csa2G373560,up;Csa7G058530,up;Csa4G608100,up;Csa5G585390,up;Csa4G011730,down;Csa2G374630,down;Csa2G406710,down;Csa3G600020,down;Csa3G115610,down;Csa1G071890,up;Csa5G613510,up;Csa3G566330,down;Csa6G330970,down;Csa6G087920,down;Csa2G415540,down;Csa7G012940,down;Csa4G639790,down;Csa6G016920,down;Csa6G067340,down;Csa6G140850,down;Csa7G448000,up;Csa5G146950,up;Csa1G596500,up;Csa4G192090,up;Csa5G199280,down;Csa5G056100,up;Csa7G239050,down;Csa2G372750,down;Csa4G438530,down;Csa5G609710,down;Csa1G674540,up;Csa1G696490,down;Csa6G151120,up;Csa6G057170,down;Csa6G405970,down;Csa2G110250,down;Csa3G730730,down;Csa6G091330,up;Csa6G091300,down;Csa5G199270,down;Csa4G638340,down;Csa6G004600,down;Csa5G623860,down;Csa5G138480,up;Csa5G580660,down;Csa7G432450,down;Csa2G037250,down;Csa5G604120,up;Csa3G893350,down;Csa7G338120,down;Csa1G427530,down;Csa7G394660,down;Csa4G649660,down;Csa1G005520,down;Csa5G604240,down;Csa1G695400,down;Csa7G041910,down;Csa2G022800,down;Csa7G239640,down;Csa5G646740,up;Csa3G640570,down;Csa1G024850,down;Csa5G622530,down;Csa6G185830,down;Csa6G151130,down;Csa1G554560,down;Csa1G535790,down;Csa6G133820,down;Csa3G047820,down;Csa1G561390,up;Csa7G387750,up;Csa6G157120,up</t>
  </si>
  <si>
    <t>Csa3G750920,up;Csa1G050240,up;Csa4G197830,up;Csa6G140850,down;Csa1G423270,up;Csa2G074190,up;Csa4G106350,up;Csa7G387750,up;Csa2G008710,up;Csa2G140370,down;Csa2G423700,up;Csa7G447770,down;Csa4G279900,up;Csa5G514500,up;Csa3G889810,down;Csa6G008590,down;Csa1G268280,up;Csa6G366530,down;Csa3G732650,down;Csa7G017130,up;Csa4G110050,down;Csa2G382430,down;Csa6G511040,up;Csa1G481220,down;Csa7G428120,down;Csa2G145880,down;Csa2G151040,down;Csa4G187290,up;Csa3G143520,down;Csa3G890030,up;Csa5G604980,down;Csa3G842030,down;Csa5G154230,up;Csa3G081930,down;Csa1G042750,down;Csa4G025060,down;Csa4G083510,down;Csa7G429560,up;Csa6G013960,down;Csa6G405970,down;Csa6G113510,down;Csa3G134700,up;Csa1G042760,down;Csa3G845490,down;Csa5G563290,down;Csa5G606660,down;Csa5G156140,down;Csa5G160220,down;Csa3G215620,down;Csa7G012410,down;Csa1G084320,down;Csa6G007470,down;Csa6G192080,down;Csa6G191580,down;Csa3G611380,up;Csa3G124740,down;Csa6G193580,down;Csa7G004110,down;Csa1G005500,down;Csa1G383520,down;Csa6G188100,down;Csa6G157080,down;Csa3G806800,down;Csa6G193590,down;Csa6G191570,down;Csa5G174630,down;Csa1G013210,down;Csa5G512870,down;Csa5G622530,down;Csa5G623670,down;Csa7G043570,down;Csa5G648680,down;Csa4G192200,down;Csa2G382700,down;Csa3G363160,down;Csa4G658600,down;Csa1G228960,down;Csa7G447100,down</t>
  </si>
  <si>
    <t>extracellular matrix</t>
  </si>
  <si>
    <t>Csa7G447100,down</t>
  </si>
  <si>
    <t>extracellular matrix part</t>
  </si>
  <si>
    <t>Csa2G309370,down;Csa5G139740,down;Csa3G750920,up;Csa1G050240,up;Csa4G197830,up;Csa3G207890,down;Csa6G451470,down;Csa2G140370,down;Csa7G447770,down;Csa5G514500,up;Csa3G889810,down;Csa5G569360,up;Csa7G447990,down;Csa2G351700,down;Csa3G842030,down;Csa5G154230,up;Csa6G076800,down;Csa5G598730,down;Csa2G299950,down;Csa6G136020,down;Csa5G548130,down;Csa6G000100,up;Csa4G063440,down;Csa5G172280,down;Csa6G405970,down;Csa1G422480,down;Csa3G845490,down;Csa1G062310,down;Csa5G156140,down;Csa5G160220,down;Csa3G664560,down;Csa3G873800,down;Csa3G150160,down;Csa4G046840,down;Csa4G046710,down;Csa4G308480,down;Csa4G046770,down;Csa2G252020,down;Csa7G044980,down;Csa6G423390,down;Csa6G445190,down;Csa2G349020,down;Csa3G121560,down;Csa3G806800,down;Csa2G300950,down;Csa6G147660,down;Csa1G064700,down;Csa5G602120,down;Csa1G085370,down;Csa4G658600,down;Csa5G057140,down;Csa3G741330,down;Csa1G228960,down;Csa1G555620,down</t>
  </si>
  <si>
    <t>extracellular region part</t>
  </si>
  <si>
    <t>Csa2G309370,down;Csa5G139740,down</t>
  </si>
  <si>
    <t>Csa5G199310,down;Csa6G338670,up;Csa5G623590,up;Csa6G151730,down;Csa2G173070,down;Csa5G178720,down;Csa5G505240,down;Csa3G035890,down;Csa7G044200,down;Csa3G154280,down;Csa3G727930,down;Csa3G271370,down;Csa3G168960,down;Csa2G406670,down;Csa3G134810,down;Csa6G081500,down;Csa4G623380,down;Csa7G071460,down;Csa3G769090,down;Csa3G171790,down;Csa1G021930,down;Csa7G446990,down;Csa6G168260,up;Csa7G447900,down;Csa7G007920,down;Csa2G365640,down;Csa2G012120,down;Csa2G382430,down;Csa1G481220,down;Csa3G143520,down;Csa1G575140,down;Csa5G496500,down;Csa3G215620,down;Csa5G514500,up;Csa4G062360,down;Csa2G060400,down;Csa6G356990,down;Csa1G000010,down;Csa5G608580,down;Csa1G062310,down;Csa5G609730,down;Csa3G150160,down;Csa2G252020,down;Csa3G121660,down;Csa4G658600,down;Csa5G590170,down;Csa5G604980,down;Csa3G176340,down;Csa3G854240,down;Csa1G020900,up;Csa5G580650,up;Csa3G732650,down;Csa3G129670,up;Csa7G407650,down;Csa3G702570,down;Csa4G064090,down;Csa2G022260,down;Csa3G734250,down;Csa2G354040,down;Csa1G481210,down;Csa6G013960,down;Csa2G000250,up;Csa2G030610,down;Csa1G132680,down;Csa1G132130,down;Csa1G084320,down;Csa2G225360,down;Csa6G192080,down;Csa6G191580,down;Csa6G193580,down;Csa4G290220,down;Csa7G390240,down;Csa6G303770,down;Csa6G193590,down;Csa6G448180,down;Csa6G191570,down;Csa7G390230,down;Csa3G837570,down;Csa7G448830,down;Csa5G646700,down;Csa1G009810,down;Csa1G630330,down;Csa4G308550,down;Csa6G522680,down;Csa3G099680,down;Csa3G664560,down;Csa5G490820,down;Csa6G525340,down;Csa5G589390,down;Csa6G522690,down;Csa1G445860,down;Csa1G033310,down;Csa6G488340,down;Csa4G063440,down;Csa4G064020,down;Csa1G066480,down;Csa6G087980,down;Csa7G428280,down;Csa1G088470,down;Csa5G505230,down;Csa1G181310,down;Csa3G403970,down;Csa6G521090,down;Csa3G608730,down;Csa6G309950,down;Csa1G448420,down;CsaUNG024960,up;Csa4G187290,up;Csa1G435830,up;Csa7G447770,down;Csa7G446860,down;Csa3G777560,down;Csa1G065980,down;Csa5G537000,down;Csa1G042550,down;Csa1G015820,down;Csa6G188070,down;Csa6G151740,up;Csa1G042310,down;Csa4G046620,down;Csa2G074240,down;Csa3G060980,down;Csa3G147780,down;Csa2G079660,down;Csa1G714680,down;Csa3G168950,up;Csa4G000580,down;Csa3G563300,down;Csa1G528490,up;Csa3G740070,down;Csa4G268090,down;Csa4G036610,up;Csa5G153160,down;Csa2G368830,down;Csa6G497050,down;Csa1G629200,down;Csa3G134590,down;Csa7G070770,down;Csa4G003670,down;Csa3G776890,down;Csa6G513760,down;Csa5G647430,up;Csa1G537520,up;Csa2G070230,up</t>
  </si>
  <si>
    <t>Csa1G042310,down;Csa6G000100,up;Csa6G538720,down;Csa6G452660,down;Csa4G046620,down;Csa4G294910,down;Csa7G447900,down;Csa7G007920,down;Csa2G365640,down;Csa3G750920,up;Csa1G050240,up;Csa4G197830,up;Csa4G001800,up;Csa3G403970,down;Csa6G451470,down;Csa1G574960,up;Csa5G611100,up;Csa2G008710,up;Csa3G844910,up;Csa2G140370,down;Csa5G623590,up;Csa7G432600,down;Csa4G051550,up;Csa3G133260,up;Csa5G514500,up;Csa3G889810,down;Csa2G373400,up;Csa3G238100,up;Csa6G008590,down;Csa1G268280,up;Csa5G569360,up;Csa1G051820,up;Csa4G103350,down;Csa7G447990,down;Csa5G606460,up;Csa2G012120,down;Csa4G646360,up;Csa6G151730,down;Csa6G409910,up;Csa2G382460,down;Csa5G263270,up;Csa1G481220,down;Csa7G428120,down;Csa5G512920,down;Csa2G145880,down;Csa2G151040,down;Csa3G143520,down;Csa3G890030,up;Csa6G057160,down;Csa7G007840,up;Csa1G011510,up;Csa2G060400,down;Csa3G842030,down;Csa3G081930,down;Csa3G912950,up;Csa5G167010,up;Csa3G837590,down;Csa1G696490,down;Csa3G183380,up;Csa6G408810,down;Csa4G025060,down;Csa4G050170,up;Csa1G020900,up;Csa4G279790,down;Csa6G013960,down;Csa2G362500,down;Csa6G405970,down;Csa6G113510,down;Csa6G525220,down;Csa5G650640,down;Csa7G070220,down;Csa5G623420,down;Csa5G049530,down;Csa6G118340,down;Csa2G374630,down;Csa5G563290,down;Csa4G007050,down;Csa6G500530,down;Csa5G156140,down;Csa3G017040,down;Csa6G496440,down;Csa5G429450,down;Csa7G446860,down;Csa1G448420,down;Csa1G084320,down;Csa6G525350,down;Csa4G365050,down;Csa2G381870,down;Csa1G629200,down;Csa5G262260,down;Csa1G329900,up;Csa6G093620,down;Csa6G133750,down;Csa3G607120,down;Csa2G354680,down;Csa6G192080,down;Csa4G293060,down;Csa6G191580,down;Csa6G319720,up;Csa3G837640,down;Csa1G573670,down;Csa6G193580,down;Csa4G001510,down;Csa1G569340,up;Csa1G005500,down;Csa2G297210,down;Csa5G623380,down;Csa3G689790,down;Csa4G053260,up;Csa4G643070,down;Csa6G188100,down;Csa5G157330,down;Csa3G878770,down;Csa3G730860,down;Csa2G416170,down;Csa3G121560,down;Csa3G806800,down;Csa6G426900,down;Csa6G193590,down;Csa6G405930,up;Csa5G161920,down;Csa4G618490,down;Csa6G191570,down;Csa2G379210,down;Csa3G743400,down;Csa5G407060,down;Csa5G512870,down;Csa1G003490,down;Csa3G776350,down;Csa2G003580,down;Csa5G648680,down;Csa3G881610,down;Csa4G192200,down;Csa1G480680,down;Csa4G658600,down;Csa7G253810,down;Csa5G435080,down;Csa3G848850,down;Csa4G006220,down;Csa1G600790,down;Csa3G363160,down;Csa5G646700,down;Csa1G009810,down;Csa1G630330,down;Csa4G308550,down;Csa6G522680,down;Csa3G099680,down;Csa3G664560,down;Csa5G490820,down;Csa6G525340,down;Csa5G589390,down;Csa6G522690,down;Csa1G445860,down;Csa1G033310,down;Csa6G488340,down;Csa4G063440,down;Csa4G064020,down;Csa1G066480,down;Csa6G087980,down;Csa7G428280,down;Csa1G088470,down;Csa5G505230,down;Csa1G181310,down;Csa1G713670,up;Csa3G627730,down;Csa4G187290,up;Csa7G447770,down;Csa7G429550,up;Csa4G621160,up;Csa1G605100,up;Csa7G429560,up;Csa1G195220,down;Csa1G164690,up;Csa6G076800,down;Csa5G160220,down;Csa6G396650,down;Csa1G575070,down;Csa5G174630,down;Csa1G013210,down;Csa2G382700,down;Csa2G074240,down;Csa3G060980,down;Csa3G147780,down;Csa2G079660,down;Csa1G714680,down;Csa7G430210,down;Csa6G513760,down;Csa2G285360,down;Csa3G134590,down;Csa3G115610,down;Csa1G071890,up;Csa7G046100,down;Csa6G483300,down;Csa3G776890,down;Csa1G212840,up;Csa1G008520,up;Csa6G140850,down;Csa1G423270,up;Csa3G127220,up;Csa6G087950,up;Csa6G448110,down;Csa2G074190,up;Csa2G116250,up;Csa3G359120,up;Csa1G423340,up;Csa7G014450,down;Csa4G334150,up;Csa5G604040,up;Csa2G130670,up;Csa5G162580,down;Csa5G585390,up;Csa4G188370,up;Csa1G186610,down;Csa7G039260,down;Csa6G445140,up;Csa6G196700,up;Csa2G433360,up;Csa4G509540,down;Csa4G361780,up;Csa5G199280,down;Csa5G218780,down;Csa3G876590,down;Csa6G518130,down;Csa1G042750,down;Csa6G495760,down;Csa4G050260,up;Csa1G042930,down;Csa3G135100,down;Csa1G525270,up;Csa6G008070,down;Csa3G257590,down;Csa4G311220,down;Csa3G589590,up;Csa4G036610,up;Csa7G387690,down;Csa7G018800,up;Csa6G045090,up;Csa2G166690,down;Csa1G696460,up;Csa3G122330,down;Csa4G011730,down;Csa5G606650,up;Csa3G822500,down;Csa1G039330,down;CsaUNG019690,down;Csa2G034600,down;Csa4G004920,down;Csa1G427480,down;Csa4G099750,up;Csa4G193760,up;Csa4G665150,down;Csa5G199270,down;Csa1G528580,down;Csa5G623480,down;Csa2G406710,down;Csa6G343690,up;Csa3G585880,down;Csa4G638420,down;Csa4G051440,down;Csa3G159450,down;Csa1G256170,up;Csa2G428950,up;Csa1G024880,up;Csa3G878750,down;Csa7G447020,down;Csa5G590160,up;Csa3G835850,up;Csa5G623360,down;Csa3G095020,down;Csa1G025940,down;Csa2G070860,down;Csa1G042570,down;Csa6G499090,down;Csa3G611380,up;Csa3G124800,down;Csa2G418920,down;Csa5G608430,down;Csa5G615820,down;Csa5G631480,down;Csa1G194700,down;Csa3G610810,down;Csa3G027720,down;Csa3G826640,down;Csa1G404660,down;Csa1G574980,down;Csa6G067380,down;Csa4G622870,down;Csa1G074990,down;Csa7G257840,down;Csa4G050280,down;Csa1G001300,down;Csa4G015810,down;Csa5G608190,down;Csa7G047240,down;Csa5G154840,down;Csa4G002500,down;Csa3G822510,down;Csa6G115640,down;Csa6G009470,down;Csa7G200810,down;Csa3G881910,down;Csa3G902330,down;Csa2G060450,down;Csa6G405320,down;Csa6G011040,down;Csa1G008550,down;Csa1G073750,down;Csa5G637710,down;Csa2G418940,down;Csa2G369740,down;Csa1G089490,down;Csa4G309180,down;Csa7G447100,down</t>
  </si>
  <si>
    <t>Csa1G042310,down;Csa6G000100,up;Csa6G538720,down;Csa6G452660,down;Csa4G046620,down;Csa4G294910,down;Csa7G447900,down;Csa7G007920,down;Csa2G365640,down;Csa3G363160,down;Csa5G646700,down;Csa1G009810,down;Csa1G630330,down;Csa4G308550,down;Csa6G522680,down;Csa3G099680,down;Csa3G664560,down;Csa5G490820,down;Csa6G525340,down;Csa5G589390,down;Csa6G522690,down;Csa1G445860,down;Csa1G033310,down;Csa6G488340,down;Csa4G063440,down;Csa4G064020,down;Csa1G066480,down;Csa6G087980,down;Csa7G428280,down;Csa1G088470,down;Csa5G505230,down;Csa1G181310,down;Csa1G713670,up;Csa3G627730,down;Csa4G187290,up;Csa7G447770,down;Csa7G429550,up;Csa4G621160,up;Csa1G605100,up;Csa7G429560,up;Csa6G076800,down;Csa5G160220,down;Csa6G396650,down;Csa1G575070,down;Csa5G174630,down;Csa1G013210,down;Csa2G382700,down;Csa2G074240,down;Csa3G060980,down;Csa3G147780,down;Csa2G079660,down;Csa1G714680,down;Csa7G430210,down;Csa6G513760,down;Csa1G212840,up;Csa1G008520,up;Csa6G140850,down;Csa1G423270,up;Csa3G127220,up;Csa6G087950,up;Csa6G448110,down;Csa2G074190,up;Csa2G116250,up;Csa3G359120,up;Csa1G423340,up;Csa7G014450,down;Csa4G334150,up;Csa5G604040,up;Csa2G130670,up;Csa5G162580,down;Csa5G585390,up;Csa4G188370,up;Csa1G186610,down;Csa7G039260,down;Csa6G445140,up;Csa6G196700,up;Csa2G433360,up;Csa4G509540,down;Csa4G361780,up;Csa5G199280,down;Csa5G218780,down;Csa3G876590,down;Csa6G518130,down;Csa1G042750,down;Csa6G495760,down;Csa3G912950,up;Csa4G050260,up;Csa1G042930,down;Csa3G135100,down;Csa1G525270,up;Csa6G008070,down;Csa3G257590,down;Csa4G311220,down;Csa3G589590,up;Csa4G036610,up;Csa7G387690,down;Csa7G018800,up;Csa6G045090,up;Csa2G166690,down;Csa1G696460,up;Csa3G122330,down;Csa4G011730,down;Csa5G606650,up;Csa3G822500,down;Csa1G039330,down;CsaUNG019690,down;Csa2G034600,down;Csa4G004920,down;Csa1G427480,down;Csa4G099750,up;Csa4G193760,up;Csa4G665150,down;Csa5G199270,down;Csa1G528580,down;Csa5G623480,down;Csa2G406710,down;Csa6G343690,up;Csa3G585880,down;Csa4G638420,down;Csa4G051440,down;Csa3G159450,down;Csa1G256170,up;Csa2G428950,up;Csa1G024880,up;Csa7G046100,down;Csa3G878750,down;Csa7G447020,down;Csa5G590160,up;Csa3G835850,up;Csa5G623360,down;Csa3G095020,down;Csa1G025940,down;Csa2G070860,down;Csa1G042570,down;Csa6G499090,down;Csa3G611380,up;Csa3G124800,down;Csa2G418920,down;Csa5G608430,down;Csa5G615820,down;Csa2G297210,down;Csa5G631480,down;Csa1G194700,down;Csa3G610810,down;Csa3G027720,down;Csa3G826640,down;Csa1G404660,down;Csa1G574980,down;Csa6G067380,down;Csa4G622870,down;Csa1G074990,down;Csa7G257840,down;Csa4G050280,down;Csa1G001300,down;Csa4G015810,down;Csa5G608190,down;Csa7G047240,down;Csa5G154840,down;Csa4G002500,down;Csa3G822510,down;Csa6G115640,down;Csa6G009470,down;Csa7G200810,down;Csa3G881910,down;Csa3G902330,down;Csa2G060450,down;Csa6G405320,down;Csa6G011040,down;Csa1G008550,down;Csa1G073750,down;Csa5G637710,down;Csa2G418940,down;Csa2G369740,down;Csa1G089490,down;Csa4G309180,down;Csa7G447100,down</t>
  </si>
  <si>
    <t>Csa1G569330,up;Csa3G750920,up;Csa1G050240,up;Csa1G561390,up;Csa3G403970,down;Csa5G647430,up;Csa7G387750,up;Csa6G157120,up;Csa6G008590,down;Csa2G012120,down;Csa4G187290,up;Csa6G013960,down;Csa3G608730,down;Csa1G575140,down;Csa5G496500,down;Csa6G309950,down;Csa3G215620,down;Csa1G084320,down;Csa2G225360,down;Csa6G192080,down;Csa3G895060,down;Csa6G191580,down;Csa6G193580,down;Csa6G188070,down;CsaUNG024960,up;Csa6G193590,down;Csa6G448180,down;Csa6G191570,down</t>
  </si>
  <si>
    <t>Csa1G009810,down;Csa4G308550,down;Csa3G147780,down;Csa2G079660,down;Csa3G664560,down;Csa1G033310,down;Csa1G042310,down;Csa6G000100,up;Csa6G538720,down;Csa6G452660,down;Csa4G046620,down;Csa4G294910,down;Csa2G270170,down;Csa5G512870,down;Csa4G358630,up;Csa3G750920,up;Csa1G050240,up;Csa4G197830,up;Csa4G279900,up;Csa1G275930,down;Csa5G590170,down;Csa7G447900,down;Csa7G007920,down;Csa6G199780,up;Csa5G603960,up;Csa1G423270,up;Csa1G004250,up;Csa6G141360,up;Csa6G338670,up;Csa7G433940,up;Csa1G042640,up;Csa6G524050,up;Csa4G106350,up;Csa4G641600,down;Csa2G423700,up;Csa5G387970,up;Csa7G432600,down;Csa2G108610,down;Csa4G051550,up;Csa4G165920,down;Csa1G481210,down;Csa5G569360,up;Csa3G732650,down;Csa6G151680,up;Csa4G110050,down;Csa5G608060,up;Csa4G003620,down;Csa6G196700,up;Csa2G151040,down;Csa2G369020,down;Csa5G608130,up;Csa7G372260,up;Csa2G060400,down;Csa3G398930,up;Csa3G860260,down;Csa3G875420,down;Csa1G656460,down;Csa1G108820,down;Csa6G168260,up;Csa3G837590,down;Csa4G025060,down;Csa2G010920,down;Csa3G823070,down;Csa4G011000,up;Csa6G513550,down;Csa1G528550,up;Csa3G636970,down;Csa5G612850,up;Csa2G000250,up;Csa1G195220,down;Csa1G630320,down;Csa4G665150,down;Csa2G146400,down;Csa5G563290,down;Csa6G112490,down;Csa2G030610,down;Csa6G520410,down;Csa3G254030,up;Csa3G791480,down;Csa1G604080,down;Csa1G423160,up;Csa5G180280,down;Csa5G604920,down;Csa7G407650,down;Csa4G037610,up;Csa6G496440,down;Csa7G446860,down;Csa3G126970,down;Csa1G434690,up;Csa4G436980,down;Csa6G525350,down;Csa3G168930,down;Csa2G381870,down;Csa5G003610,up;Csa5G533470,down;Csa4G663700,down;Csa1G629200,down;Csa4G109540,down;Csa1G713670,up;Csa1G045660,up;Csa4G641590,up;Csa6G425790,up;Csa1G065980,down;CsaUNG026610,down;Csa7G073720,down;Csa5G154190,down;Csa1G013800,down;Csa3G837640,down;Csa1G533550,down;Csa3G627730,down;Csa5G167110,down;Csa2G011420,down;Csa2G036620,down;Csa6G303770,down;Csa4G127010,down;Csa3G894540,down;Csa5G622690,up;Csa4G188390,down;Csa1G032450,down;Csa3G865440,up;Csa2G356600,down;Csa3G019900,down;Csa4G152290,down;Csa3G822130,down;Csa6G115640,down;Csa5G488810,down;Csa3G776350,down;Csa3G824730,down;Csa5G648680,down;Csa4G198330,down;Csa7G033340,up;Csa3G416650,down;Csa5G623660,down;Csa5G576630,down;Csa1G074980,down;Csa4G101270,down;Csa6G502080,up;Csa6G382370,down;Csa7G390230,down;Csa1G501850,down;Csa2G012120,down;Csa2G382430,down;Csa1G481220,down;Csa3G143520,down;Csa1G575140,down;Csa5G496500,down;Csa3G215620,down;Csa1G569330,up;Csa5G514500,up;Csa6G151730,down;Csa4G062360,down;Csa6G356990,down;Csa1G000010,down;Csa5G608580,down;Csa1G062310,down;Csa5G609730,down;Csa3G150160,down;Csa2G252020,down;Csa3G121660,down;Csa4G658600,down;Csa5G604980,down;Csa3G176340,down;Csa4G015780,down;Csa3G854240,down;Csa4G001800,up;Csa7G070220,down;Csa3G408540,down;Csa6G525220,down;Csa6G488340,down;Csa5G646700,down;Csa2G074240,down;Csa3G807340,up;Csa4G063440,down;Csa6G500530,down;Csa6G522680,down;Csa7G430210,down;Csa7G337600,down;Csa3G837570,down;Csa5G589390,down;Csa3G875430,down;Csa3G238120,down;Csa1G039250,down;Csa6G522690,down;Csa4G052700,down;Csa6G483300,down;Csa3G836450,down;Csa1G445860,down;Csa3G748170,down;Csa7G047350,down;Csa3G734100,down;Csa4G563690,down;Csa1G228960,down;Csa2G351700,down;Csa4G595970,down;Csa6G518130,down;Csa4G311220,down;Csa3G060980,down;Csa4G110580,down;Csa7G046100,down;Csa6G525340,down;Csa1G651650,down;Csa3G151460,down;Csa1G404660,down;Csa1G088470,down;Csa4G011040,down;Csa2G020910,down;Csa6G014770,down;Csa3G872080,down;Csa3G776890,down;Csa6G013960,down;Csa1G132680,down;Csa1G132130,down;Csa1G084320,down;Csa2G225360,down;Csa6G192080,down;Csa6G191580,down;Csa6G193580,down;Csa4G290220,down;Csa7G390240,down;Csa6G193590,down;Csa6G448180,down;Csa6G191570,down;Csa4G050280,down;Csa3G144120,down;Csa7G448830,down;Csa1G600790,down;Csa3G363160,down;Csa3G403970,down;Csa6G521090,down;Csa3G608730,down;Csa6G309950,down;Csa1G448420,down;CsaUNG024960,up;Csa1G605680,up;Csa3G271370,down;Csa4G630000,down;Csa3G894500,down;Csa3G603580,up;Csa3G207890,down;Csa5G649280,up;Csa5G599830,up;Csa6G451470,down;Csa1G039100,up;Csa3G889810,down;Csa3G078800,down;Csa4G443140,down;Csa3G197950,down;Csa3G842030,down;Csa5G154230,up;Csa4G652050,up;Csa5G598730,down;Csa5G589260,down;Csa6G136020,down;Csa4G179090,down;Csa5G172280,down;Csa7G044200,down;Csa3G727930,down;Csa2G279270,up;Csa1G533500,down;Csa3G836490,down;Csa3G168960,down;Csa4G169490,down;Csa2G406670,down;Csa6G314140,down;Csa4G046840,down;Csa3G134810,down;Csa4G623380,down;Csa3G769090,down;Csa4G650170,up;Csa2G349020,down;Csa6G095890,down;Csa3G806800,down;Csa2G034750,down;Csa7G431980,down;Csa5G435080,down;Csa6G153480,down;Csa1G132160,up;Csa1G095030,down;Csa6G095900,down;Csa5G589930,down;Csa6G105170,down;Csa3G777560,down;Csa5G537000,down;Csa1G042550,down;Csa1G015820,down;Csa2G010140,up;Csa5G580650,up;Csa4G064090,down;Csa2G022260,down;Csa3G734250,down;Csa2G354040,down;Csa1G212840,up;Csa6G448110,down;Csa2G008710,up;Csa2G140370,down;Csa5G162580,down;Csa1G268280,up;Csa4G103350,down;Csa2G382460,down;Csa7G428120,down;Csa5G218780,down;Csa1G042750,down;Csa4G279790,down;Csa4G004920,down;Csa3G134700,up;Csa5G160220,down;Csa2G297190,down;Csa1G002150,down;Csa2G297210,down;Csa4G022340,up;Csa2G416140,down;Csa4G000580,down;Csa4G268090,down;Csa5G153160,down;Csa2G368830,down;Csa6G497050,down;Csa3G159460,down;Csa6G319760,down;Csa7G070770,down;Csa7G049270,down;Csa3G124980,down;Csa2G006120,down;Csa3G258180,down;Csa6G151740,up;Csa1G423320,up;Csa7G237820,up;Csa1G002100,up;Csa1G164690,up;Csa7G447770,down;Csa6G007980,up;Csa7G031600,up;Csa5G612890,down;Csa7G006290,down;Csa2G285300,down;Csa7G067480,down;Csa4G003670,down;Csa7G447100,down;Csa5G207960,down;Csa1G715740,up;Csa3G124740,down;Csa6G499090,down;Csa2G006110,down;Csa5G128260,down;Csa7G027790,down;Csa2G365640,down;Csa5G160230,down;Csa2G285360,down;Csa3G134590,down;Csa7G058530,up;Csa4G608100,up;Csa5G585390,up;Csa4G011730,down;Csa2G374630,down;Csa2G406710,down;Csa3G600020,down;Csa3G115610,down;Csa1G071890,up;Csa5G613510,up;Csa3G566330,down;Csa6G330970,down;Csa6G087920,down;Csa2G415540,down;Csa7G012940,down;Csa4G639790,down;Csa6G016920,down;Csa6G067340,down;Csa6G140850,down;Csa7G448000,up;Csa5G146950,up;Csa5G623590,up;Csa1G596500,up;Csa6G008590,down;Csa4G192090,up;Csa5G199280,down;Csa5G056100,up;Csa7G239050,down;Csa2G372750,down;Csa4G438530,down;Csa5G609710,down;Csa1G674540,up;Csa1G696490,down;Csa6G151120,up;Csa6G057170,down;Csa1G630330,down;Csa2G362500,down;Csa6G405970,down;Csa2G110250,down;Csa3G730730,down;Csa6G091330,up;Csa6G091300,down;Csa5G199270,down;Csa3G845490,down;Csa4G638340,down;Csa6G004600,down;Csa5G623860,down;Csa5G138480,up;Csa3G099680,down;Csa5G580660,down;Csa7G432450,down;Csa5G490820,down;Csa2G037250,down;Csa2G036070,down;Csa5G604120,up;Csa3G893350,down;Csa7G338120,down;Csa1G427530,down;Csa7G394660,down;Csa4G649660,down;Csa1G005520,down;Csa5G604240,down;Csa1G695400,down;Csa7G041910,down;Csa2G022800,down;Csa7G239640,down;Csa5G646740,up;Csa3G640570,down;Csa1G024850,down;Csa5G622530,down;Csa6G185830,down;Csa6G151130,down;Csa1G554560,down;Csa1G535790,down;Csa6G133820,down;Csa3G047820,down;Csa1G561390,up;Csa5G647430,up;Csa7G387750,up;Csa6G157120,up;Csa4G187290,up;Csa3G895060,down;Csa6G188070,down</t>
  </si>
  <si>
    <t>Csa1G009810,down;Csa4G308550,down;Csa3G147780,down;Csa2G079660,down;Csa3G664560,down;Csa1G033310,down;Csa1G042310,down;Csa6G000100,up;Csa6G538720,down;Csa6G452660,down;Csa4G046620,down;Csa4G294910,down;Csa3G750920,up;Csa1G050240,up;Csa4G197830,up;Csa4G279900,up;Csa1G275930,down;Csa5G590170,down;Csa7G447900,down;Csa7G007920,down;Csa2G012120,down;Csa2G382430,down;Csa1G481220,down;Csa3G143520,down;Csa1G575140,down;Csa5G496500,down;Csa3G215620,down;Csa1G569330,up;Csa5G604980,down;Csa3G176340,down;Csa3G854240,down;Csa4G001800,up;Csa7G070220,down;Csa3G408540,down;Csa6G525220,down;Csa6G496440,down;Csa6G488340,down;Csa5G646700,down;Csa2G074240,down;Csa3G807340,up;Csa4G063440,down;Csa6G500530,down;Csa6G522680,down;Csa7G430210,down;Csa3G150160,down;Csa7G337600,down;Csa3G837570,down;Csa5G589390,down;Csa3G875430,down;Csa3G238120,down;Csa1G039250,down;Csa6G522690,down;Csa4G052700,down;Csa6G483300,down;Csa3G836450,down;Csa1G445860,down;Csa3G748170,down;Csa7G047350,down;Csa3G734100,down;Csa4G563690,down;Csa1G228960,down;Csa2G351700,down;Csa4G595970,down;Csa6G518130,down;Csa4G311220,down;Csa3G060980,down;Csa5G608580,down;Csa4G110580,down;Csa1G062310,down;Csa7G046100,down;Csa6G525340,down;Csa1G651650,down;Csa3G151460,down;Csa2G252020,down;Csa1G404660,down;Csa1G088470,down;Csa4G011040,down;Csa2G020910,down;Csa6G014770,down;Csa3G872080,down;Csa3G776890,down;Csa1G481210,down;Csa6G013960,down;Csa2G000250,up;Csa2G030610,down;Csa1G132680,down;Csa1G132130,down;Csa1G084320,down;Csa2G225360,down;Csa6G192080,down;Csa6G191580,down;Csa6G193580,down;Csa4G290220,down;Csa7G390240,down;Csa6G303770,down;Csa6G193590,down;Csa6G448180,down;Csa6G191570,down;Csa7G390230,down;Csa1G600790,down;Csa3G363160,down;Csa3G403970,down;Csa6G521090,down;Csa3G608730,down;Csa6G309950,down;Csa1G448420,down;CsaUNG024960,up;Csa3G603580,up;Csa3G207890,down;Csa5G649280,up;Csa5G599830,up;Csa6G451470,down;Csa1G039100,up;Csa3G889810,down;Csa3G078800,down;Csa4G443140,down;Csa3G197950,down;Csa3G842030,down;Csa5G154230,up;Csa4G652050,up;Csa5G598730,down;Csa5G589260,down;Csa6G136020,down;Csa4G179090,down;Csa5G172280,down;Csa7G044200,down;Csa3G727930,down;Csa2G279270,up;Csa1G533500,down;Csa3G836490,down;Csa3G168960,down;Csa4G169490,down;Csa2G406670,down;Csa6G314140,down;Csa4G046840,down;Csa3G134810,down;Csa4G623380,down;Csa3G769090,down;Csa4G650170,up;Csa2G349020,down;Csa6G095890,down;Csa3G806800,down;Csa2G034750,down;Csa7G431980,down;Csa4G658600,down;Csa5G435080,down;Csa6G153480,down;Csa1G132160,up;Csa5G609730,down;Csa1G095030,down;Csa3G121660,down;Csa6G095900,down;Csa1G065980,down;Csa7G446860,down;Csa3G777560,down;Csa5G537000,down;Csa1G042550,down;Csa1G015820,down;Csa5G580650,up;Csa4G064090,down;Csa2G022260,down;Csa3G734250,down;Csa2G354040,down;Csa1G212840,up;Csa6G448110,down;Csa2G008710,up;Csa2G140370,down;Csa5G514500,up;Csa5G162580,down;Csa1G268280,up;Csa4G103350,down;Csa2G382460,down;Csa7G428120,down;Csa5G218780,down;Csa1G042750,down;Csa4G279790,down;Csa4G004920,down;Csa3G134700,up;Csa5G160220,down;Csa2G297190,down;Csa1G002150,down;Csa1G195220,down;Csa2G297210,down;Csa6G151740,up;Csa1G164690,up;Csa7G447770,down;Csa6G007980,up;Csa6G356990,down;Csa7G031600,up;Csa5G612890,down;Csa7G006290,down;Csa2G285300,down;Csa7G067480,down;Csa4G003670,down;Csa7G447100,down;Csa5G207960,down;Csa1G715740,up;Csa3G124740,down;Csa6G499090,down;Csa2G006110,down;Csa5G128260,down;Csa2G285360,down;Csa3G134590,down;Csa3G115610,down;Csa1G071890,up;Csa1G561390,up;Csa5G647430,up;Csa7G387750,up;Csa6G157120,up;Csa6G008590,down;Csa4G187290,up;Csa3G895060,down;Csa6G188070,down</t>
  </si>
  <si>
    <t>Csa3G168950,up;Csa1G528490,up;Csa3G740070,down;Csa3G134590,down;Csa7G448830,down;Csa2G228370,down</t>
  </si>
  <si>
    <t>Csa6G356990,down;Csa6G408810,down;Csa5G154190,down;Csa4G658600,down;Csa7G419530,up;Csa4G045010,up;Csa6G490230,up;Csa4G443110,up;Csa4G285750,down;Csa4G285770,down;Csa4G285780,down;Csa2G346020,up;Csa3G829270,down;Csa6G326930,up;Csa2G035370,down;Csa2G421020,down;Csa1G696490,down;Csa2G406640,down;Csa2G235600,up;Csa1G062960,down;Csa3G829260,down;Csa7G058560,down;Csa3G736970,down;Csa6G153480,down;Csa7G044780,down;Csa2G279270,up;Csa1G024920,down;Csa7G419570,up;Csa4G169490,down;Csa1G077120,down;Csa6G014770,down;Csa3G829250,down;Csa6G216930,down</t>
  </si>
  <si>
    <t>Csa6G396650,down;Csa7G447770,down;Csa5G514500,up;Csa3G702570,down;Csa1G020900,up;Csa3G134540,up;Csa6G009480,down;Csa5G198170,down;Csa2G354680,down;Csa4G643070,down;Csa3G122580,down;Csa5G599830,up;Csa3G808390,up;Csa3G844910,up;Csa3G855940,up;Csa3G133260,up;Csa5G167050,up;Csa1G039140,up;Csa1G045650,up;Csa2G373400,up;Csa6G526520,up;Csa1G051820,up;Csa2G061570,up;Csa6G476110,up;Csa3G828930,up;Csa3G824920,up;Csa4G491190,up;Csa2G348960,up;Csa1G011510,up;Csa4G296230,up;Csa6G504460,up;Csa1G674540,up;Csa5G146210,up;Csa3G182010,up;Csa4G001760,up;Csa3G878180,up;Csa3G113330,down;Csa2G348950,up;Csa2G169750,up;Csa4G172020,up;Csa2G356650,down;Csa7G448850,up;Csa3G730910,up;Csa6G504490,up;Csa3G418780,up;Csa7G431970,down;Csa5G429450,down;Csa5G286050,up;Csa6G133750,down;Csa6G042390,up;Csa7G018750,up;Csa1G434140,down;Csa5G373720,up;Csa7G339660,up;Csa3G690290,down;Csa6G400280,up;Csa2G011560,down;Csa6G504480,up;Csa3G733860,down;Csa2G439180,up;Csa4G064090,down;Csa2G022260,down;Csa3G734250,down;Csa2G439210,down;Csa2G354040,down;Csa4G006220,down;Csa7G414530,up;Csa5G647430,up;Csa3G811600,up;Csa7G357030,up;Csa1G560720,up;Csa6G067410,down;Csa4G050850,up;Csa4G187290,up;Csa2G425760,up;Csa2G237750,up;Csa3G408540,down;Csa4G045060,up;Csa5G199280,down;Csa3G838750,up;Csa3G113280,up;Csa3G848310,down;Csa1G587980,down;Csa7G179630,up;Csa3G121640,up;Csa6G083540,down;Csa6G504610,down;Csa5G199270,down;Csa2G403160,up;Csa1G181390,up;Csa3G827250,down;Csa3G003980,down;Csa1G025130,down;Csa3G181970,down;Csa3G852600,down;Csa6G046240,down;Csa3G124910,up;Csa4G638510,down;Csa4G436980,down;Csa2G337760,down;Csa6G007470,down;Csa4G046840,down;Csa5G150400,down;Csa3G119860,down;Csa6G039020,down;Csa3G172990,down;Csa3G855360,up;Csa7G061720,up;Csa2G270220,down;Csa6G513660,down;Csa7G419550,up;Csa7G419560,up;Csa1G160590,down;Csa3G124920,down;Csa6G000650,down;Csa2G247060,down;Csa1G561370,down;Csa7G446960,down;Csa3G891640,down;Csa5G158570,down;Csa4G285810,down;Csa2G237130,down;Csa6G405930,up;Csa4G152290,down;Csa3G892750,down;Csa3G457670,down;Csa1G025250,down;Csa5G166470,down;Csa2G173060,down;Csa6G405320,down;Csa5G609610,down;Csa5G220390,down;Csa3G853160,up;Csa6G088720,down;Csa5G157310,down;Csa3G853140,down;Csa6G088180,down;Csa3G222790,down;Csa2G278160,up;Csa2G012120,down;Csa1G569330,up;Csa5G505240,down;Csa1G528490,up;Csa3G740070,down;Csa7G446720,up;Csa4G026860,up;Csa6G151740,up;Csa3G134590,down;Csa6G095890,down;Csa4G188980,down;Csa3G889750,down;Csa5G623670,down;Csa5G623660,down;Csa5G239640,up;Csa2G020930,up;Csa5G319920,up;Csa6G000040,up;Csa7G014590,up;Csa3G302100,up;Csa7G043600,up;Csa1G423180,up;Csa1G072450,down;Csa6G425790,up;Csa4G127010,down;Csa6G042370,down;Csa7G004080,up;Csa3G782700,down;Csa5G564290,up;Csa5G609770,down;Csa7G448770,down;Csa3G603580,up;Csa4G192090,up;Csa3G081930,down;Csa6G523470,down;Csa3G645980,down;Csa7G446860,down;Csa3G777560,down;Csa1G065980,down;Csa5G537000,down;Csa6G511060,down;Csa1G042550,down;Csa1G015820,down;Csa1G423300,up;Csa2G010140,up;Csa2G270170,down;Csa5G512870,down;Csa4G056510,down;Csa6G199780,up;Csa4G361820,up;Csa2G075460,up;Csa3G116650,up;Csa1G561390,up;Csa4G337880,up;Csa3G403970,down;Csa1G042640,up;Csa1G481210,down;Csa3G851830,up;Csa5G641600,up;Csa4G188970,up;Csa3G019390,down;Csa3G143520,down;Csa6G407080,up;Csa3G171120,up;Csa3G176340,down;Csa3G398930,up;Csa2G416820,up;Csa3G305660,up;Csa1G145960,up;Csa6G052120,up;Csa6G104630,up;Csa1G682630,up;Csa5G603350,up;Csa6G013960,down;Csa3G736740,up;Csa2G000250,up;Csa3G305640,up;Csa2G030610,down;Csa6G520410,down;Csa6G517940,up;Csa1G604080,down;Csa1G132680,down;Csa7G407650,down;Csa1G132130,down;Csa1G434690,up;Csa1G084320,down;Csa2G225360,down;Csa3G730160,down;Csa3G168960,down;Csa5G139610,up;Csa4G641590,up;CsaUNG026610,down;Csa6G192080,down;Csa2G431090,down;Csa6G191580,down;Csa1G013800,down;Csa6G193580,down;Csa4G290220,down;Csa7G390240,down;Csa5G167110,down;Csa1G575180,up;Csa6G303770,down;Csa5G605150,down;Csa5G622690,up;Csa3G769090,down;Csa6G188070,down;Csa2G049890,down;Csa3G865440,up;Csa6G193590,down;Csa6G448180,down;Csa3G592130,down;Csa2G356600,down;Csa6G191570,down;Csa3G113370,down;Csa1G074980,down;Csa3G816030,down;Csa7G390230,down;Csa3G889810,down;Csa3G183950,up;Csa6G212890,up;Csa6G493920,down;Csa2G010920,down;Csa3G822500,down;Csa3G143570,down;Csa1G597040,down;Csa4G646340,up;Csa3G889710,down;Csa7G312930,up;Csa7G030520,down;Csa3G607120,down;Csa5G606630,down;Csa3G124740,down;Csa2G011420,down;Csa5G631480,down;Csa5G589380,down;Csa2G402130,down;Csa4G198330,down;Csa4G192200,down;Csa4G580370,down;Csa3G872080,down;Csa3G776890,down;Csa3G734100,down;Csa3G046220,down;Csa1G050240,up;Csa5G649280,up;Csa4G050830,down;Csa6G451470,down;Csa6G525670,down;Csa4G094000,down;Csa6G008590,down;Csa4G103350,down;Csa4G443140,down;Csa7G239050,down;Csa2G372750,down;Csa1G071890,up;Csa6G000100,up;Csa2G415540,down;Csa4G664300,down;Csa6G124040,down;Csa7G012940,down;Csa5G175820,down;Csa4G169490,down;Csa3G033750,down;Csa6G120420,down;Csa1G435830,up;Csa7G419530,up;Csa3G207890,down;Csa4G045010,up;Csa6G490230,up;Csa4G443110,up;Csa4G285750,down;Csa4G285770,down;Csa4G285780,down;Csa2G346020,up;Csa3G829270,down;Csa6G326930,up;Csa4G646170,up;Csa2G421020,down;Csa6G356990,down;Csa2G406640,down;Csa2G235600,up;Csa3G060980,down;Csa7G075590,down;Csa1G062960,down;Csa3G829260,down;Csa7G058560,down;Csa3G736970,down;Csa6G522680,down;Csa7G044780,down;Csa3G038790,down;Csa1G024920,down;Csa6G525340,down;Csa5G589390,down;Csa7G419570,up;Csa7G075600,down;Csa7G198310,up;Csa6G522690,down;Csa3G627730,down;Csa1G077120,down;Csa2G435540,down;Csa5G621920,down;Csa7G324140,up;Csa1G445860,down;Csa6G423370,down;Csa6G001760,down;Csa7G041960,down;Csa3G829250,down;Csa4G658600,down;Csa6G504430,down;Csa1G039830,down;Csa5G224130,down;Csa6G216930,down;Csa7G009740,down;Csa1G212840,up;Csa1G008520,up;Csa1G423340,up;Csa6G511860,down;Csa2G009380,up;Csa6G006790,up;Csa6G511040,up;Csa2G433360,up;Csa3G078800,down;Csa2G049960,down;Csa1G570180,down;Csa7G073660,down;Csa4G595970,down;Csa3G116710,down;Csa1G656460,down;Csa4G438530,down;Csa1G163160,down;Csa6G017060,down;Csa6G237620,down;Csa2G401290,up;Csa1G009810,down;Csa1G630330,down;Csa6G504630,up;Csa4G308550,down;Csa5G589940,up;Csa3G730730,down;Csa3G099680,down;Csa3G664560,down;Csa1G062880,down;Csa5G490820,down;Csa6G088130,up;Csa7G046100,down;Csa7G012410,down;Csa5G154190,down;Csa5G607980,down;Csa6G108510,down;Csa7G004110,down;Csa6G421630,down;Csa7G452090,up;Csa1G600140,down;Csa3G146700,down;Csa3G150210,down;Csa2G060450,down;Csa1G033310,down;Csa3G185150,down;Csa6G452090,down;Csa7G213180,up;Csa3G842060,up;Csa1G011440,down;Csa1G423160,up;Csa3G134900,down;Csa4G622760,down;Csa4G651970,down;Csa2G382670,down;Csa1G002770,up;Csa1G528590,down;Csa1G132160,up;Csa5G580660,down;Csa3G222800,down;Csa6G041720,down;Csa1G600150,down;Csa1G002130,down;Csa7G396400,up;Csa7G448000,up;Csa6G095330,up;Csa1G423270,up;Csa6G450940,up;Csa7G375800,up;Csa3G127220,up;Csa2G380000,up;Csa3G168950,up;Csa1G004250,up;Csa6G087950,up;Csa6G526240,up;Csa2G074190,up;Csa2G116250,up;Csa2G271450,up;CsaUNG008810,up;Csa3G359120,up;Csa7G387750,up;Csa6G518180,up;Csa3G038760,up;Csa2G431120,up;Csa5G139870,up;Csa1G039100,up;Csa4G334150,up;Csa4G000580,down;Csa4G055430,up;Csa6G176930,up;Csa5G604040,up;Csa4G279900,up;Csa3G121770,up;Csa1G004080,up;Csa6G513780,up;Csa5G139280,up;Csa7G394690,up;Csa4G188370,up;Csa7G237890,up;Csa3G732650,down;Csa7G017130,up;Csa2G169760,up;Csa2G070310,up;Csa3G067770,up;Csa5G622710,up;Csa3G435010,up;Csa5G263270,up;Csa1G004350,up;Csa2G351700,down;Csa3G129670,up;Csa6G088110,down;Csa2G000780,up;Csa7G372260,up;Csa1G479630,down;Csa3G147740,up;Csa6G004580,up;Csa4G652050,up;Csa4G291380,up;Csa5G589260,down;Csa4G268090,down;Csa1G042930,down;Csa1G715740,up;Csa6G431740,up;Csa6G490240,up;Csa6G136020,down;Csa3G837590,down;Csa4G036610,up;Csa4G025060,down;Csa2G433930,down;Csa5G608030,up;Csa4G022340,up;Csa1G073890,up;Csa1G039330,down;Csa5G153160,down;Csa7G433950,up;Csa3G252460,up;Csa2G368830,down;Csa6G497050,down;Csa2G401410,down;Csa1G447410,down;Csa6G409330,up;Csa5G149340,down;Csa1G528580,down;Csa6G042400,up;Csa5G563290,down;Csa3G878760,down;Csa1G181360,down;Csa3G135070,up;Csa3G150740,up;Csa1G690150,up;Csa1G256170,up;Csa3G851870,down;Csa3G901120,down;Csa2G428950,up;Csa3G120430,up;Csa4G304770,down;Csa5G590160,up;Csa1G469730,down;Csa3G150160,down;Csa7G368750,down;Csa3G654990,up;Csa1G014500,down;Csa5G533470,down;Csa1G629200,down;Csa5G420310,down;Csa1G007880,down;Csa1G713670,up;Csa4G430830,up;Csa1G045660,up;Csa3G603610,up;Csa4G290790,down;Csa5G002030,down;Csa2G382510,down;Csa3G149900,down;Csa3G895060,down;Csa3G837640,down;Csa1G005500,down;Csa3G127150,down;Csa7G432090,down;Csa3G610810,down;Csa6G188100,down;Csa1G005520,down;Csa4G650170,up;Csa6G439940,down;Csa4G637140,down;Csa7G070770,down;Csa6G497290,up;Csa7G368110,down;Csa3G843750,down;Csa3G806800,down;Csa7G253200,down;Csa3G077750,down;Csa2G297190,down;Csa6G110310,down;Csa4G015810,down;Csa6G016920,down;Csa3G550680,down;Csa5G468470,down;Csa1G002150,down;Csa5G636530,up;Csa3G800660,down;Csa6G425140,down;Csa2G003580,down;Csa2G418950,down;Csa4G622770,down;Csa6G001220,down;Csa4G015780,down;Csa4G664480,down;Csa1G008550,down;Csa3G124980,down;Csa7G050780,down;Csa5G468460,down;Csa2G379370,down;Csa3G048440,down;Csa6G067340,down;Csa6G403050,down;Csa4G063440,down;Csa5G580610,up;Csa7G044260,up;Csa3G077610,up;Csa2G036070,down;Csa3G036540,up;Csa6G367150,down;Csa3G019900,down;Csa4G006330,up;Csa6G494930,up;Csa4G312250,down;Csa1G002060,down;Csa6G134340,down;Csa2G406710,down;Csa3G379750,down;Csa2G361780,down;Csa3G822130,down;Csa1G062920,up;Csa1G013210,down;Csa6G450370,up;Csa2G012150,up;Csa7G432600,down;Csa7G058530,up;Csa3G118000,up;Csa2G347140,up;Csa5G583370,up;Csa3G116870,up;Csa5G606460,up;Csa3G734260,down;Csa2G023850,down;Csa1G042960,up;Csa5G610330,up;Csa6G488340,down;Csa6G008630,up;Csa6G522820,down;Csa5G484630,up;Csa4G279790,down;Csa2G047820,down;Csa5G172280,down;Csa4G652880,up;Csa2G009450,up;Csa7G037620,up;Csa5G076690,down;Csa6G182680,up;Csa6G044540,down;Csa5G606840,up;Csa3G119560,up;Csa5G636620,up;Csa6G106800,down;Csa2G011480,up;Csa7G067480,down;Csa7G073720,down;Csa6G118890,down;Csa3G171210,down;Csa1G433610,down;Csa7G428280,down;Csa2G000920,down;Csa3G748270,down;Csa7G239640,down;Csa1G088470,down;Csa5G505230,down;Csa5G157290,down;Csa1G181310,down;Csa1G538220,down;Csa3G121750,down;Csa5G627080,down;Csa3G853170,down;Csa6G492250,up;Csa6G120930,down;Csa2G299920,down;Csa3G776970,down;Csa3G848850,down;Csa4G290860,down;Csa5G561760,down;Csa5G623590,up;Csa4G639790,down;Csa5G604920,down;Csa5G374720,down;Csa6G110860,up;Csa7G389460,down;Csa6G382370,down;Csa7G394660,down;Csa6G112490,down;Csa4G037610,up;Csa2G362390,down;Csa5G608000,up;Csa6G141360,up;Csa6G157120,up;Csa3G727990,up;Csa3G860260,down;Csa4G012390,up;Csa3G119240,down;Csa6G382890,up;Csa5G622830,down;Csa4G663700,down;Csa4G652000,down;Csa5G635430,down;Csa6G139770,up;Csa6G483420,up;Csa2G145880,down;Csa6G057160,down;Csa5G598730,down;Csa4G095050,down;Csa4G179090,down;Csa5G643340,up;Csa3G004510,down;Csa4G056840,down;Csa6G433300,down;Csa4G618430,down;Csa2G404730,up;Csa7G405990,down;Csa2G349020,down;Csa3G730200,down;Csa3G750920,up;Csa4G197830,up;Csa7G073540,up;Csa4G295480,up;Csa5G642140,up;Csa5G593430,up;Csa2G140370,down;Csa1G638460,up;Csa6G135400,up;Csa3G880030,up;Csa6G525450,down;Csa3G822260,down;Csa1G574840,down;Csa4G092980,up;Csa6G525590,up;Csa6G409910,up;Csa5G630800,down;Csa4G056780,up;Csa6G487620,up;Csa6G117700,up;Csa1G024210,up;Csa3G842030,down;Csa5G148690,up;Csa2G035370,down;Csa1G164690,up;Csa1G604040,down;Csa2G299950,down;Csa3G731740,up;Csa1G010940,down;Csa7G018770,down;Csa7G449420,up;Csa1G586750,down;Csa6G424000,down;Csa6G405970,down;Csa1G600210,down;Csa5G591750,down;Csa3G790460,up;Csa6G087920,down;Csa6G004600,down;Csa5G160220,down;Csa6G517250,down;Csa6G507060,down;Csa5G168980,down;Csa5G172270,down;Csa6G490140,down;Csa6G014550,up;Csa6G501220,down;Csa6G525640,down;Csa2G006110,down;Csa6G361260,down;Csa4G001530,down;Csa4G308480,down;Csa7G338120,down;Csa4G046770,down;Csa2G350270,down;Csa6G497350,up;Csa3G710810,down;Csa1G032450,down;Csa6G445190,down;Csa2G000640,down;Csa6G446560,down;Csa6G517040,down;Csa2G300950,down;Csa1G275930,down;Csa6G525650,down;Csa5G174630,down;Csa2G023900,down;Csa1G077230,down;Csa5G139190,down;Csa7G043570,down;Csa1G186640,down;Csa2G027440,down;Csa2G382700,down;Csa1G085370,down;Csa2G023920,down;Csa2G000930,down;Csa1G056980,down;Csa1G662810,down;Csa2G023890,down;Csa2G023940,down;Csa2G023880,down;Csa6G075200,down;Csa2G026940,down;Csa4G001800,up;Csa6G439410,up;Csa6G150460,down;Csa5G512920,down;Csa2G011460,down;Csa4G083510,down;Csa4G046810,down;Csa2G146400,down;Csa1G533570,down;Csa3G126220,down;Csa3G176330,down;Csa1G277460,down;Csa3G848210,down;Csa1G277970,down;Csa5G604980,down;Csa2G348210,up;Csa7G044200,down;Csa4G106350,up;Csa5G608130,up;Csa3G254030,up</t>
  </si>
  <si>
    <t>Csa2G140370,down;Csa3G129660,down;Csa2G049960,down;Csa3G379750,down;Csa1G554560,down;Csa2G351700,down;Csa1G056970,up;Csa7G320020,down;Csa1G007880,down;Csa3G875420,down;Csa2G110250,down;Csa4G652880,up;Csa3G047820,down;Csa7G064010,up;Csa3G740270,down;Csa1G600140,down;Csa1G072460,down;Csa5G608060,up;Csa1G062310,down;Csa1G604080,down;Csa5G139190,down;Csa7G017720,down;Csa3G046220,down;Csa6G382890,up;Csa7G375800,up;Csa3G168950,up;Csa3G116650,up;Csa3G038760,up;Csa5G139870,up;Csa1G004080,up;Csa2G169760,up;Csa1G715740,up;Csa7G446720,up;Csa1G010940,down;Csa3G252460,up;Csa5G636530,up;Csa5G146950,up;Csa6G501880,up;Csa3G002350,up;Csa2G416190,up;Csa2G369050,up;Csa3G588530,up;Csa4G618520,up;Csa2G350350,down;Csa3G743980,up;Csa4G053250,up;Csa1G574950,up;Csa3G635870,down;Csa3G636370,up;Csa2G361470,down;Csa7G071660,up;Csa4G618500,up;Csa6G091300,down;Csa4G038620,down;Csa7G051400,down;Csa7G433330,up;Csa4G354130,up;Csa3G150100,down;Csa7G328250,down;Csa1G045830,down;Csa7G074990,up;Csa2G416170,down;Csa7G253210,down;Csa6G237640,down;Csa6G501940,down;Csa3G642650,up;Csa7G018720,down;Csa3G745000,down;Csa4G362910,down;Csa5G585410,down;Csa2G416200,down;Csa6G095330,up;Csa5G550190,up;Csa6G403050,down;Csa4G004850,down;Csa3G895060,down;Csa3G124980,down;Csa7G414530,up;Csa7G419530,up;Csa4G045010,up;Csa6G490230,up;Csa4G443110,up;Csa1G665390,up;Csa2G116250,up;Csa1G423340,up;Csa5G150990,up;Csa4G285750,down;Csa7G447770,down;Csa4G334150,up;Csa4G285770,down;Csa4G285780,down;Csa7G431360,up;Csa2G365660,up;Csa5G604040,up;Csa1G596500,up;Csa6G067410,down;Csa4G192090,up;Csa3G730970,up;Csa4G637680,up;Csa1G701990,up;Csa4G050850,up;Csa5G630800,down;Csa2G433360,up;Csa3G835790,up;Csa2G346020,up;Csa6G407080,up;Csa6G088110,down;Csa6G326930,up;Csa2G035370,down;Csa7G433400,up;Csa2G421020,down;Csa3G081930,down;Csa7G043600,up;Csa3G837590,down;Csa6G523470,down;Csa3G183380,up;Csa4G025060,down;Csa2G326460,down;Csa1G071890,up;Csa2G406640,down;Csa2G235600,up;Csa6G423990,down;Csa3G151430,down;Csa6G083540,down;Csa1G523620,down;Csa3G134820,up;Csa1G062960,down;Csa5G591750,down;Csa6G490250,down;Csa7G058560,down;Csa6G330970,down;Csa3G736970,down;Csa5G647490,down;Csa5G608040,up;Csa5G577420,up;Csa3G181970,down;Csa7G044780,down;Csa1G469730,down;Csa2G279180,down;Csa7G433150,down;Csa7G419570,up;Csa4G046840,down;Csa6G134890,down;Csa3G837640,down;Csa5G607980,down;Csa3G119860,down;Csa2G367210,down;Csa2G350270,down;Csa7G061720,up;Csa3G638510,down;Csa1G077120,down;Csa3G141770,up;Csa7G419550,up;Csa7G419560,up;Csa1G555590,down;Csa5G139500,down;Csa5G583300,up;Csa5G141150,down;Csa2G297190,down;Csa4G285810,down;Csa6G517040,down;Csa3G592170,down;Csa5G174630,down;Csa1G013210,down;Csa4G286420,down;Csa3G892750,down;Csa4G627120,up;Csa1G464550,down;Csa1G077230,down;Csa7G043570,down;Csa2G060450,down;Csa7G318960,down;Csa7G414480,down;Csa4G152260,down;Csa5G435080,down;Csa7G427120,down;Csa6G110840,down;Csa6G216930,down;Csa7G073660,down;Csa5G589940,up;Csa7G039280,down;Csa5G622710,up;Csa3G822500,down;Csa7G447900,down;Csa6G513760,down;Csa6G497290,up;Csa3G912890,up;Csa1G072450,down;Csa3G732470,down;Csa3G600020,down;Csa4G311220,down;Csa6G017060,down;Csa3G116710,down;Csa1G002150,down;Csa1G062880,down;Csa3G750920,up;Csa7G195260,up;Csa2G252020,down;Csa4G055430,up;Csa1G073890,up;Csa6G520410,down;Csa1G256170,up;Csa3G120430,up;Csa1G005500,down;Csa3G077750,down;Csa4G091870,up;Csa6G520990,up;Csa5G172270,down;Csa6G108510,down;Csa6G521000,down;Csa1G033050,down;Csa6G075200,down;Csa7G429550,up;Csa4G001950,up;Csa5G602180,down;Csa6G366530,down;Csa4G621160,up;Csa1G039880,down;Csa1G605100,up;Csa1G005560,down;Csa7G429560,up;Csa7G058650,down;Csa1G467060,down;Csa7G059660,down;Csa2G129140,down;Csa3G734320,down;Csa7G072720,down;Csa1G042430,down;Csa3G257090,down;Csa1G212840,up;Csa7G396400,up;Csa1G004250,up;Csa1G039100,up;Csa5G139280,up;Csa7G394690,up;Csa4G652050,up;Csa5G466370,up;Csa7G067480,down;Csa1G561390,up;Csa5G601480,down;Csa2G145880,down;Csa7G338120,down;Csa3G150740,up;Csa5G524850,down;Csa4G179090,down;Csa4G629460,down;Csa4G056840,down;Csa4G618430,down;Csa2G404730,up;Csa3G730200,down;Csa5G180280,down;Csa2G073000,down;Csa1G062920,up;Csa3G021130,down;Csa5G649280,up;Csa4G050830,down;Csa6G525670,down;Csa4G094000,down;Csa4G103350,down;Csa4G443140,down;Csa2G299950,down;Csa4G083510,down;Csa6G087920,down;Csa5G156140,down;Csa1G533570,down;Csa6G486810,down;Csa7G012940,down;Csa3G124910,up;Csa5G175820,down;Csa3G149900,down;Csa6G361260,down;Csa6G497350,up;Csa3G124920,down;Csa7G446960,down;Csa3G848210,down;Csa2G300950,down;Csa7G007810,down;Csa6G199780,up;Csa6G450940,up;Csa3G127220,up;Csa2G380000,up;Csa6G087950,up;Csa4G337880,up;Csa3G359120,up;Csa6G518180,up;Csa2G431120,up;Csa4G000580,down;Csa3G855940,up;Csa1G716240,up;Csa6G176930,up;Csa1G039140,up;Csa3G732650,down;Csa6G004580,up;Csa4G268090,down;Csa6G431740,up;Csa1G674540,up;Csa4G001760,up;Csa1G039330,down;Csa5G153160,down;Csa7G433950,up;Csa3G774730,up;Csa2G169750,up;Csa2G368830,down;Csa6G497050,down;Csa2G401410,down;Csa1G447410,down;Csa4G172020,up;Csa2G010140,up;Csa1G528580,down;Csa5G563290,down;Csa1G181360,down;Csa3G418780,up;Csa5G590160,up;Csa7G368750,down;Csa1G629200,down;Csa1G713670,up;Csa1G045660,up;Csa4G637140,down;Csa7G070770,down;Csa3G550680,down;Csa3G776890,down;Csa4G006220,down;Csa7G446860,down;Csa3G777560,down;Csa5G537000,down;Csa1G042550,down;Csa1G015820,down;Csa1G025810,down;Csa2G336090,down;Csa2G234600,down;Csa3G690290,down;Csa1G008580,down;Csa5G263270,up;Csa2G130670,up;Csa2G334510,up;Csa5G150430,down;Csa7G428990,down;Csa2G348790,down;Csa3G073940,up;Csa5G150400,down;Csa7G405310,down;Csa2G251510,down;Csa3G865330,down;Csa7G071360,down;Csa5G128240,down;Csa5G139740,down;Csa4G001940,down;Csa1G065970,down;Csa2G346600,up;Csa1G046180,down;Csa1G651650,down;Csa1G427530,down;Csa2G351650,up;Csa2G000520,down;Csa6G511860,down;Csa3G851830,up;Csa6G421630,down;Csa4G361270,down;Csa6G406540,down;Csa5G409710,up;Csa6G362930,up;Csa4G064650,up;Csa3G736660,up;Csa2G000240,up;Csa6G448130,up;Csa3G150160,down;Csa6G448140,down;Csa4G641600,down;Csa7G329350,down;Csa7G431320,down;Csa5G174650,down;Csa4G438530,down;Csa5G623420,down;Csa5G160230,down;Csa3G901120,down;Csa5G580660,down;Csa1G423270,up;Csa3G435010,up;Csa1G008520,up;Csa5G149340,down;Csa3G894540,down;Csa6G524050,up;Csa2G362500,down;Csa4G169490,down;Csa3G038780,up;Csa6G384060,up;Csa1G570110,down;Csa3G019900,down;Csa4G646170,up;Csa2G285300,down;Csa2G012150,up;Csa3G819870,down;Csa2G146400,down;Csa3G126220,down;Csa3G176330,down;Csa5G154230,up;Csa5G580610,up;Csa5G599830,up;Csa1G574960,up;Csa3G731810,up;Csa4G624960,up;Csa3G036530,up;Csa1G662800,up;Csa5G640540,up;Csa3G175080,up;Csa4G410830,up;Csa5G637790,up;Csa6G516770,up;Csa6G136020,down;Csa3G099600,up;Csa5G049530,down;Csa3G731830,up;Csa1G605750,up;Csa2G439740,down;Csa5G286050,up;Csa3G603610,up;Csa1G042510,up;Csa5G375770,down;Csa3G127150,down;Csa6G188100,down;Csa1G605740,up;Csa3G730860,down;Csa7G280850,up;Csa3G843750,down;Csa3G731800,up;Csa1G070610,down;Csa6G011610,down;Csa1G070620,down;Csa7G239640,down;Csa3G038200,down;Csa4G658540,up;Csa6G509050,down;Csa6G526240,up;Csa2G049880,up;Csa3G844910,up;Csa6G212860,up;Csa5G167050,up;Csa4G083620,up;Csa3G121770,up;Csa6G513780,up;Csa1G051820,up;Csa3G892210,up;Csa7G017130,up;Csa3G067770,up;Csa1G024230,up;Csa2G000780,up;Csa2G348960,up;Csa1G011510,up;Csa4G296230,up;Csa2G377920,up;Csa1G042930,down;Csa6G490240,up;Csa5G146210,up;Csa3G878180,up;Csa2G348950,up;Csa6G042400,up;Csa3G135070,up;Csa3G730910,up;Csa4G337890,up;Csa1G690150,up;Csa3G851870,down;Csa7G431970,down;Csa3G654990,up;Csa1G014500,down;Csa5G420310,down;Csa5G603910,down;Csa4G430830,up;Csa4G290790,down;Csa6G042390,up;Csa2G382510,down;Csa7G018750,up;Csa5G169060,down;Csa5G373720,up;Csa7G432090,down;Csa3G151400,down;Csa4G015810,down;Csa3G800660,down;Csa3G733860,down;Csa2G439180,up;Csa6G425140,down;Csa3G710750,down;Csa4G622770,down;Csa4G198330,down;Csa1G011440,down;Csa6G001220,down;Csa4G015780,down;Csa2G439210,down;Csa7G050780,down;Csa6G516550,down;Csa3G048440,down;Csa6G067340,down;Csa1G009760,up;Csa3G575330,down;Csa4G647490,down;Csa1G570200,down;Csa5G070680,down;Csa7G046100,down;Csa1G045840,up;Csa1G275930,down;Csa6G451470,down;Csa1G002770,up;Csa5G387970,up;Csa1G032450,down;Csa6G525450,down;Csa1G638460,up;Csa5G635360,up;Csa6G409910,up;Csa6G504630,up;Csa3G134700,up;Csa5G612850,up;Csa2G062630,up;Csa1G013750,down;Csa7G004110,down;Csa2G020910,down;Csa6G520310,down;Csa5G212610,down;Csa6G452090,down;Csa2G278160,up;Csa5G603350,up;Csa6G151740,up;Csa1G434690,up;Csa7G378490,down;Csa4G627210,up;Csa3G207890,down;Csa6G483420,up;Csa6G041720,down;Csa2G023850,down;Csa7G449420,up;Csa6G424000,down;Csa1G014440,down;Csa2G023900,down;Csa2G027440,down;Csa2G023920,down;Csa2G023890,down;Csa2G023940,down;Csa2G023880,down;Csa2G026940,down;Csa1G574840,down;Csa4G165920,down;Csa3G730730,down;Csa6G409330,up;Csa1G009770,down;Csa6G483470,down;Csa5G239640,up;Csa3G126240,down;Csa6G124040,down;Csa7G198310,up;Csa3G033750,down;Csa1G537520,up;Csa1G050240,up;Csa7G239050,down;Csa2G372750,down;Csa1G005520,down;Csa2G009470,down;Csa6G150530,down;Csa4G002500,down;Csa7G200810,down;Csa5G630970,down;Csa6G483490,down;Csa7G392330,up;Csa6G522820,down;Csa1G696490,down;Csa5G207960,down;Csa6G153480,down;Csa2G279270,up;Csa1G024920,down;Csa4G001530,down;Csa6G014770,down;Csa1G073750,down;Csa3G150230,down;Csa7G058530,up;Csa2G036680,down;Csa5G512920,down;Csa5G609710,down;Csa4G312250,down;Csa7G407650,down;Csa2G075460,up;Csa6G315640,up;Csa4G064660,up;Csa3G017000,down;Csa4G639130,up;Csa6G490940,down;Csa4G004920,down;Csa7G448130,down;Csa3G646550,down;Csa3G731220,down;Csa2G222090,down;Csa6G448710,up;Csa1G531190,down;Csa3G171210,down;Csa1G654840,down;Csa3G270280,up;Csa6G516860,down;Csa2G296110,down;Csa2G034750,down;Csa6G168240,down;Csa3G646530,up;Csa3G434970,down;Csa3G651700,down;Csa4G269190,up;Csa6G088720,down;Csa2G296100,down;Csa6G507240,down;Csa1G538170,down;Csa7G291130,down;Csa5G583340,down;Csa6G008590,down;Csa6G483270,down;Csa4G664300,down;Csa2G009380,up;Csa5G597510,up;Csa6G000110,up;Csa2G377990,down;Csa2G349610,down;Csa3G150210,down;Csa2G363570,down;Csa5G187880,down;Csa5G484630,up;Csa7G027790,down;Csa3G873800,down;Csa2G354860,down;Csa4G664420,down;Csa5G000010,down;Csa1G042220,down;Csa6G491600,down;Csa3G778210,down;Csa6G149400,up;Csa4G047950,down;Csa1G656460,down;Csa4G007050,down;Csa1G574800,down;Csa1G145970,down;Csa2G299920,down;Csa7G405990,down;Csa4G197830,up;Csa1G479630,down;Csa5G002030,down;Csa3G610810,down;Csa1G008550,down;Csa5G162620,down;Csa6G494930,up;Csa6G007980,up;Csa2G415540,down;Csa1G395610,up;Csa1G654900,down;Csa3G824230,up;Csa1G025820,down;Csa4G095050,down;Csa4G050170,up;Csa6G450370,up;Csa5G643340,up;Csa4G046810,down;Csa5G167150,down;Csa6G446560,down;Csa5G548130,down;Csa1G422480,down;Csa3G845490,down;Csa6G448690,up;Csa7G213180,up;Csa7G044980,down;Csa6G423390,down;Csa6G147660,down;Csa1G064700,down;Csa5G602120,down;Csa6G497890,down;Csa5G057140,down;Csa3G741330,down;Csa5G608580,down;Csa5G514500,up;Csa3G398930,up;CsaUNG019690,down;Csa4G063440,down;Csa7G428980,down;Csa4G638340,down;Csa2G404960,down;Csa7G312930,up;Csa1G031820,down;Csa2G011480,up;Csa3G151460,down;Csa4G290740,down;Csa7G257840,down;Csa3G636980,down;Csa4G595970,down;Csa7G009740,down;Csa7G066210,down;Csa3G836450,down;Csa5G202380,down;Csa4G011040,down;Csa3G748170,down;Csa5G128260,down;Csa3G175690,up;Csa3G816050,down;Csa4G269170,down;Csa6G447060,down;Csa6G502690,up;Csa5G604120,up;Csa5G609770,down;Csa7G432600,down;Csa2G347140,up;Csa1G433610,down;Csa2G003580,down;Csa3G848850,down;Csa6G507060,down;Csa1G109330,down;Csa6G338160,down;Csa1G256750,up;Csa2G036620,down;Csa7G420830,down;Csa7G420780,down;Csa1G654920,down;Csa1G073050,down;Csa6G151680,up;Csa6G128560,up;Csa2G437110,down;Csa3G710850,down;Csa5G161920,down;Csa3G535120,up;Csa5G589320,up;Csa3G848310,down;Csa1G587980,down;Csa6G504610,down;Csa2G337760,down;Csa3G848260,down;Csa1G194700,down;Csa1G522000,up;Csa3G880540,up;Csa5G146960,down;Csa2G246520,down;Csa5G423880,down;Csa7G073450,up;Csa2G000910,up;Csa3G121730,up;Csa7G072220,down;Csa3G592690,up;Csa7G072740,up;Csa7G073510,up;Csa4G053260,up;Csa7G063920,down;Csa7G051410,down;Csa2G271450,up;CsaUNG008810,up;Csa4G650170,up;Csa2G011460,down;Csa3G827250,down;Csa1G025130,down;Csa1G277970,down;Csa7G058620,down;Csa2G308360,down;Csa2G095930,down;Csa4G188410,down;Csa4G627110,down;Csa4G627100,down;Csa4G111590,down;Csa2G270730,up;Csa3G047920,up;Csa6G511700,up;Csa2G061570,up;Csa1G467720,up;Csa2G354100,down;Csa3G823100,down;Csa2G074190,up;Csa2G428960,up;Csa2G433930,down;Csa2G428950,up;Csa2G379370,down;Csa6G505900,up;Csa6G110860,up;Csa1G470410,up;Csa7G452210,up;Csa7G452050,up;Csa1G002060,down;Csa6G011670,up;Csa4G288620,up;Csa6G127480,up;Csa2G348210,up;Csa6G486970,up;Csa2G296130,down;Csa1G108820,down;Csa2G000350,up;Csa7G389460,down;Csa6G190460,up;Csa7G448850,up;Csa4G304770,down;Csa1G532310,down;Csa3G651760,up;Csa6G133750,down;Csa3G850630,up;Csa5G468470,down;Csa5G218200,down;Csa3G809930,up;Csa5G468460,down;Csa6G011600,down;Csa6G095930,down;Csa5G598730,down;Csa6G433300,down;Csa5G647470,up;Csa6G000100,up;Csa1G042640,up;Csa6G052120,up;Csa3G645980,down;Csa6G452060,down;Csa5G172840,down;Csa5G590100,up;Csa3G133260,up;Csa2G373400,up;Csa7G237890,up;Csa6G212890,up;Csa4G036610,up;Csa2G356650,down;Csa5G429450,down;Csa7G339660,up;Csa2G011560,down;Csa6G439940,down;Csa4G664480,down;Csa4G109540,down;Csa3G822260,down;Csa3G842030,down;Csa1G132160,up;Csa5G583370,up;Csa2G425760,up;Csa1G042750,down;Csa1G696460,up;Csa5G206420,up;Csa7G075590,down;Csa3G135750,up;Csa5G623860,down;Csa5G076690,down;Csa3G881890,down;Csa5G606840,up;Csa3G038790,down;Csa3G852600,down;Csa7G075600,down;Csa6G525640,down;CsaUNG026680,down;Csa1G212830,down;Csa3G855360,up;Csa3G912970,down;Csa2G435540,down;Csa3G748270,down;Csa7G324140,up;Csa2G286480,down;Csa1G600150,down;Csa6G525650,down;Csa6G423370,down;Csa5G157290,down;Csa3G135720,up;Csa2G000360,down;Csa6G001760,down;Csa7G041960,down;Csa3G135710,down;Csa3G853170,down;Csa7G253810,down;Csa3G853160,up;Csa5G157310,down;Csa6G504430,down;Csa6G492250,up;Csa6G504680,down;Csa1G039830,down;Csa5G224130,down;Csa3G853140,down;Csa6G088180,down;Csa4G022310,down;Csa1G065980,down;Csa5G494370,up;Csa4G639960,up;Csa5G606460,up;Csa1G418240,down;Csa6G010000,down;Csa1G501850,down;Csa1G434140,down;Csa3G168930,down;Csa6G039020,down;Csa5G609610,down;Csa1G586750,down;Csa6G151120,up;Csa5G172280,down;Csa5G011690,down;Csa3G627730,down;Csa2G000640,down;Csa5G643380,down;Csa5G608030,up;Csa6G405970,down;Csa4G296110,up;Csa2G108610,down;Csa5G148690,up;Csa2G000500,down;Csa3G791480,down;Csa2G228370,down;Csa5G313340,down;Csa5G606270,down;Csa6G504660,up;Csa2G432780,down;Csa1G533500,down;Csa6G356990,down;Csa6G408810,down;Csa5G154190,down;Csa4G658600,down;Csa6G514890,down;Csa3G129670,up;Csa3G860260,down;Csa3G890080,down;Csa2G296120,down;Csa2G277610,down;Csa3G646540,down;Csa2G119380,down;Csa5G537540,down;Csa5G612810,down;Csa2G361760,down;Csa1G604040,down;Csa7G018770,down;Csa5G160220,down;Csa6G490140,down;Csa4G308480,down;Csa4G046770,down;Csa6G445190,down;Csa1G085370,down;Csa6G487620,up;Csa3G165090,down;Csa1G267230,down;Csa1G611270,down;Csa5G240140,down;Csa1G630300,down;Csa1G528550,up;Csa3G842070,down;Csa6G421570,down;Csa3G003980,down;Csa4G638400,down;Csa1G612840,down;Csa1G575070,down;Csa6G382900,down;Csa6G396660,down;Csa2G277600,down;Csa5G648680,down;Csa3G859700,down;Csa3G838140,down;Csa5G167210,down;Csa2G149470,down;Csa4G001540,down;Csa6G493920,down;Csa5G579570,down;Csa1G597040,down;Csa6G513550,down;Csa5G623870,down;Csa7G030520,down;Csa5G160170,up;Csa5G608450,down;Csa2G402130,down;Csa6G057160,down;Csa3G017310,up;Csa7G447990,down;Csa5G650640,down;Csa3G166360,up;Csa4G056710,down;Csa7G405320,down;Csa4G043950,down;Csa5G162010,down;Csa2G248110,down;Csa5G589260,down;Csa6G004600,down;Csa4G029990,down;Csa2G381870,down;Csa5G605150,down;Csa2G370380,up;Csa5G642140,up;Csa6G000030,up;Csa5G152970,down;Csa6G000010,up;Csa5G623460,down;Csa3G121800,down;Csa6G434330,down;Csa4G622760,down;Csa1G002130,down;Csa1G045930,up;Csa7G253200,down;Csa1G005590,down;Csa3G811600,up;Csa4G008810,up;Csa3G113330,down;Csa6G400280,up;Csa6G110310,down;Csa7G407800,down;Csa3G603580,up;Csa4G337870,down;Csa7G428120,down;Csa6G185830,down;Csa6G088130,up;Csa4G188370,up;Csa5G641600,up;Csa1G025050,down;Csa5G613510,up;Csa1G181570,down;Csa3G597320,down;Csa4G025140,down;Csa5G591790,up;Csa4G022300,down</t>
  </si>
  <si>
    <t>Csa7G046100,down;Csa2G037250,down</t>
  </si>
  <si>
    <t>Csa3G354490,down;Csa5G285030,down;Csa7G447990,down;Csa2G362500,down;Csa4G169490,down;Csa1G651650,down;Csa6G188070,down;Csa7G405320,down</t>
  </si>
  <si>
    <t>Csa6G008860,down</t>
  </si>
  <si>
    <t>Csa6G095330,up;Csa4G304770,down;Csa5G603910,down;Csa5G434550,down;Csa3G822100,down;Csa6G110860,up;Csa5G263270,up;Csa6G403050,down;Csa1G479630,down;Csa5G002030,down;Csa3G610810,down;Csa1G008550,down;Csa2G418920,down;Csa2G418940,down</t>
  </si>
  <si>
    <t>Csa6G141360,up;Csa3G727990,up;Csa4G056780,up;Csa4G012390,up;Csa6G520410,down;Csa5G604920,down;Csa4G663700,down;Csa4G641590,up;Csa2G431090,down;Csa4G652000,down;Csa5G167110,down;Csa2G362390,down;Csa3G865440,up;Csa2G356600,down;Csa6G139770,up</t>
  </si>
  <si>
    <t>Csa1G032450,down;Csa3G776350,down;Csa2G431090,down;Csa6G157120,up;Csa2G009580,down</t>
  </si>
  <si>
    <t>Csa6G110860,up;Csa5G263270,up;Csa6G403050,down;Csa2G418920,down;Csa2G418940,down</t>
  </si>
  <si>
    <t>Csa5G199310,down;Csa6G338670,up;Csa3G403970,down;Csa4G000580,down;Csa3G732650,down;Csa2G012120,down;Csa6G151730,down;Csa2G382430,down;Csa1G481220,down;Csa3G143520,down;Csa5G604980,down;Csa2G173070,down;Csa2G060400,down;Csa3G176340,down;Csa5G178720,down;Csa5G505240,down;Csa4G268090,down;Csa6G521090,down;Csa5G153160,down;Csa3G608730,down;Csa2G368830,down;Csa6G497050,down;Csa3G035890,down;Csa1G575140,down;Csa5G496500,down;Csa6G309950,down;Csa7G044200,down;Csa3G154280,down;Csa3G215620,down;Csa6G517400,down;Csa3G727930,down;Csa1G448420,down;Csa3G271370,down;Csa1G629200,down;Csa3G168960,down;Csa2G406670,down;Csa3G134810,down;Csa3G854240,down;Csa6G081500,down;Csa4G623380,down;Csa7G071460,down;Csa3G769090,down;Csa3G171790,down;CsaUNG024960,up;Csa1G021930,down;Csa3G121660,down;Csa7G070770,down</t>
  </si>
  <si>
    <t>Csa3G238100,up;Csa1G329900,up;Csa3G134900,down;Csa3G611380,up;Csa7G007920,down;Csa6G196700,up;Csa4G618490,down;Csa2G225310,down;Csa5G622710,up;Csa3G822500,down;Csa7G447900,down;Csa6G513760,down;Csa6G497290,up;Csa4G665150,down;Csa6G115640,down;Csa3G607120,down;Csa1G001300,down;Csa3G835850,up;Csa3G881910,down;Csa5G585390,up;Csa6G140850,down;Csa6G448110,down;Csa5G162580,down;Csa6G445140,up;Csa5G199280,down;Csa5G199270,down;Csa6G405320,down;Csa7G447100,down;Csa6G518130,down;Csa4G110580,down;Csa1G423270,up;Csa1G008520,up;Csa4G365050,down;Csa2G034600,down;Csa2G172510,down;Csa3G134780,up;Csa1G212840,up;Csa3G127220,up;Csa6G087950,up;Csa3G359120,up;Csa1G039330,down;Csa5G590160,up;Csa2G379210,down;Csa2G297210,down;Csa2G116250,up;Csa4G334150,up;Csa5G604040,up;Csa5G148610,down;Csa4G011730,down;Csa1G025940,down;Csa7G387690,down;Csa3G027720,down;Csa5G407060,down;Csa1G186610,down;Csa4G290820,down;Csa2G074190,up;Csa2G428960,up;Csa2G433930,down;Csa2G428950,up;Csa2G379370,down;Csa3G135100,down;Csa4G099750,up;Csa1G024880,up;Csa1G574980,down;Csa2G285360,down;Csa2G166690,down;Csa1G423340,up;Csa2G433360,up;Csa1G074990,down;Csa2G060450,down;Csa1G525270,up;Csa5G621920,down;Csa2G406710,down;Csa6G011040,down;Csa4G193760,up;Csa2G418920,down;Csa2G418940,down;Csa7G447770,down;Csa4G050260,up;Csa7G046100,down;Csa4G050280,down;Csa4G309180,down;Csa1G404660,down;Csa2G431120,up;Csa6G431740,up;Csa7G433950,up;Csa3G550680,down;Csa4G361780,up;Csa6G499090,down;Csa5G611100,up;Csa3G257590,down;Csa1G696460,up;CsaUNG019690,down;Csa2G175170,down;Csa3G095020,down;Csa6G319720,up;Csa6G067380,down;Csa7G257840,down;Csa1G003490,down;Csa7G253810,down;Csa4G188370,up</t>
  </si>
  <si>
    <t>Numbers_of_CK-VS-CA</t>
  </si>
  <si>
    <t>Up-Regulation(CK-VS-CA)</t>
  </si>
  <si>
    <t>Down-Regulation(CK-VS-CA)</t>
  </si>
  <si>
    <t>Genes_of_CK-VS-CA</t>
  </si>
  <si>
    <t>Csa3G178550,up;Csa1G435830,up;Csa5G583340,down;Csa6G095330,up;Csa6G110860,up;Csa1G085390,up;Csa3G150830,down;Csa6G116680,up;Csa6G520410,down;Csa5G429450,down;Csa2G373410,up;Csa5G434550,down;Csa3G822100,down;Csa6G117200,down;Csa6G383530,down;Csa4G658580,down;Csa3G199660,down;Csa3G878930,down;Csa6G509580,down;Csa6G382370,down;Csa7G071600,down;Csa1G004350,up;Csa5G273940,down;Csa2G140370,down;Csa6G448110,down;Csa3G878800,up;Csa4G639790,down;Csa1G629200,down;Csa3G912950,up;Csa6G365750,down;Csa6G523470,down;Csa3G645980,down;Csa5G512870,down;Csa3G822220,down;Csa7G037630,down;Csa5G129280,down;Csa2G009290,down;Csa3G823030,up;Csa3G851770,up;Csa5G623740,down;Csa1G538220,down;Csa4G169490,down;Csa5G002610,down;Csa1G604080,down;Csa2G225360,down;Csa3G840450,up;Csa4G003670,up;Csa3G816040,up;Csa2G423700,up;Csa5G179780,down;Csa3G271360,down;Csa1G275930,down;Csa2G418920,down;Csa2G418940,down;Csa1G045790,down;Csa4G415910,up;Csa5G590170,down;Csa3G776350,down;Csa5G604020,down;Csa2G369070,down;Csa3G889810,down;Csa4G036610,up;Csa3G619930,up;Csa6G087870,down;Csa2G249260,up;Csa2G279200,down;Csa2G372760,down;Csa1G027500,up;Csa6G525440,up;Csa3G730910,up;Csa1G038320,up;Csa3G000140,down;Csa7G073610,up;Csa4G004820,up;Csa6G356990,down;Csa6G134340,down;Csa6G308420,down;Csa6G000100,up;Csa2G346600,up;Csa3G423790,down;Csa3G483810,down;Csa6G092540,down;Csa6G198280,down;Csa6G067980,down;Csa4G294410,down;Csa7G414410,up;Csa6G008680,up;Csa3G607630,up;Csa2G379260,down;Csa7G065170,down;Csa6G212900,up;Csa3G133140,up;Csa3G354490,down;Csa2G003590,down;Csa6G497060,up;Csa7G239050,down;Csa4G365050,down;Csa3G166320,up;Csa4G361820,up;Csa6G499720,down;Csa1G714690,up;Csa1G426980,up;Csa1G569560,up;Csa2G348210,up;Csa1G207820,down;Csa3G143570,down;Csa6G291920,down;Csa6G126260,down;Csa2G011420,down;Csa7G378520,down;Csa7G378530,down;Csa4G425740,down;Csa3G848850,down;Csa3G141850,up;Csa2G004720,up;Csa7G017130,up;Csa3G129670,up;Csa3G872760,up;Csa3G840390,up;Csa7G236290,down;Csa7G387700,down;Csa3G062560,down;Csa1G008550,down;Csa3G651720,down;Csa3G176260,up;Csa7G447990,down;Csa2G270180,down;Csa6G493920,down;Csa1G597040,down;Csa7G030520,down;Csa3G000060,down;Csa3G178520,down;Csa1G009900,down;Csa7G405320,down;Csa5G585390,up;Csa3G889670,up;Csa4G017170,down;Csa2G033940,down;Csa6G403050,down;Csa5G576630,down;Csa6G157120,up;Csa3G354500,up;Csa3G734210,down;Csa3G483820,down;Csa6G008860,down;Csa6G087920,down;Csa5G645150,down;Csa2G345950,down;Csa6G362930,up;Csa6G022340,up;Csa2G361680,down;Csa7G447100,down;Csa6G366250,down;Csa3G865390,down;Csa1G084310,up;Csa5G580670,up;Csa3G731880,down;Csa6G011040,down;Csa2G373590,down;Csa3G902310,down;Csa2G380000,up;Csa3G133260,up;Csa2G373400,up;Csa7G237890,up;Csa3G114500,up;Csa3G913980,down;Csa1G479630,down;Csa6G499780,down;Csa3G837590,down;Csa1G042720,up;Csa4G025060,down;Csa3G781570,down;Csa6G303760,down;Csa2G356650,down;Csa6G519720,down;Csa4G082460,down;Csa1G469730,down;Csa1G005610,down;Csa6G502680,down;Csa5G002030,down;Csa3G837640,down;Csa2G326500,up;Csa4G628900,down;Csa3G610810,down;Csa2G011560,down;Csa2G415560,down;Csa7G368110,down;Csa2G297190,down;Csa6G016920,down;Csa1G077220,down;Csa6G518280,down;Csa1G696470,down;Csa4G083510,down;Csa2G008100,up;Csa3G303630,down;Csa2G007450,up;Csa3G875420,down;Csa3G731210,up;Csa4G279790,down;Csa5G263270,up;Csa7G387750,up;Csa2G336720,up;Csa1G024830,down;Csa5G198740,up;Csa5G497020,up;Csa4G064650,up;Csa2G010920,down;Csa1G536820,down;Csa3G890010,down;Csa2G059200,up;Csa4G436980,down;Csa3G067770,up;Csa1G651680,down;Csa3G005040,down;Csa3G168930,down;Csa1G132710,down;Csa3G221730,down;Csa2G362390,down</t>
  </si>
  <si>
    <t>Csa6G538750,down;Csa3G354500,up;Csa2G301530,down;Csa4G106350,up;Csa3G913980,down;Csa7G031640,down;Csa4G025060,down;Csa6G509640,down;Csa2G345950,down;Csa6G126260,down;Csa1G505920,down;Csa6G106800,down;Csa2G415560,down;Csa4G152290,down;Csa6G518280,down;Csa5G576630,down;Csa4G432460,down;Csa1G555620,down;Csa5G029450,down;Csa6G446440,up;Csa2G437110,down;Csa7G394690,up;Csa2G375190,down;Csa3G133140,up;Csa3G118000,up;Csa1G045790,down;Csa6G448110,down;Csa7G447770,down;Csa4G279900,up;Csa1G423300,up;Csa1G715740,up;Csa4G036610,up;Csa4G022340,up;Csa3G166320,up;Csa6G014670,down;Csa4G639790,down;Csa5G533470,down;Csa1G629200,down;Csa2G006110,down;Csa3G176870,down;Csa6G511060,down;Csa5G175720,up;Csa5G169090,down;Csa7G267970,down;Csa4G415910,up;Csa5G563290,down;Csa5G590170,down;Csa1G481210,down;Csa5G568810,down;Csa6G013960,down;Csa3G734930,down;Csa5G636460,down;Csa2G030610,down;Csa1G132680,down;Csa1G132130,down;Csa1G084320,down;Csa2G225360,down;Csa6G192080,down;Csa6G191580,down;Csa6G193580,down;Csa4G290220,down;Csa7G390240,down;Csa6G303770,down;Csa6G193590,down;Csa6G448180,down;Csa6G191570,down;Csa7G390230,down;Csa2G378520,up;Csa2G416140,down;Csa1G020900,up;Csa2G074090,down;Csa6G382370,down;Csa5G154200,down;Csa1G063590,down;Csa5G273940,down;Csa4G000580,down;Csa4G307390,down;Csa3G732650,down;Csa4G268090,down;Csa5G153160,down;Csa2G368830,down;Csa6G497050,down;Csa7G070770,down;Csa6G519490,down;Csa3G776890,down;Csa1G065980,down;Csa3G363160,down;Csa5G647430,up;Csa4G187290,up;Csa6G151680,up;Csa3G860260,down;Csa4G651970,down;Csa2G382670,down;Csa5G604020,down;Csa4G129050,up;Csa2G099460,up;Csa1G569330,up;Csa7G447990,down;Csa1G481220,down;Csa4G055370,down;Csa6G190340,up;Csa3G166360,up;Csa4G674750,down;Csa3G000060,down;Csa1G522540,down;Csa5G182120,down;Csa5G605760,down;Csa4G296100,down;Csa1G009820,down;Csa3G104900,down;Csa4G056710,down;Csa7G405320,down;Csa5G162010,down;Csa2G248110,down;Csa5G517210,down;Csa5G156210,down;Csa3G038170,down;Csa2G100530,down;Csa3G895060,down;Csa3G124980,down;Csa7G017130,up;Csa3G129670,up;Csa7G073590,up;Csa3G005040,down;Csa6G362930,up;Csa5G160220,down;Csa4G653480,down;Csa3G889670,up;Csa1G024830,down;Csa5G631500,up;Csa3G563300,down;Csa6G309950,down;Csa1G025150,up;Csa7G237820,up;Csa1G537520,up;Csa2G070230,up;Csa6G199780,up;Csa3G435030,down;Csa7G420730,up;Csa1G002770,up;Csa5G387970,up;Csa2G354740,up;Csa2G348210,up;Csa1G032450,down;Csa4G103350,down;Csa6G147670,down;Csa4G308480,down;Csa6G483470,down;Csa2G360840,down;Csa2G000250,up;Csa7G429560,up;Csa1G013210,down;Csa3G822130,down;Csa6G009480,down;Csa2G354680,down;Csa4G643070,down;Csa1G586760,down;Csa6G194130,down;Csa1G275930,down;Csa3G599470,down;Csa3G134540,up;Csa2G008100,up;Csa1G480180,down;Csa3G734880,down;Csa2G270170,down;Csa5G512870,down;Csa3G303630,down;Csa5G633240,up;Csa1G045840,up;Csa4G351120,down;Csa5G608580,down;Csa3G865390,down;Csa5G083860,down;Csa3G123200,down;Csa3G845490,down;Csa4G198330,down;Csa3G038760,up</t>
  </si>
  <si>
    <t>Csa7G031640,down;Csa6G365750,down;Csa1G014450,down;Csa2G355000,down;Csa5G175720,up;Csa7G396470,up;Csa4G303700,up;Csa2G004720,up;Csa1G527870,up;Csa1G534750,down;Csa4G003670,up;Csa5G622530,down;Csa5G160770,down;Csa1G044930,down;Csa3G848210,down;Csa5G149340,down;Csa5G524850,down;Csa2G348210,up;Csa5G011690,down;Csa3G178550,up;Csa1G435830,up;Csa5G583340,down;Csa5G615240,up;Csa3G777580,down;Csa4G361780,up;Csa2G285300,down;Csa5G182690,down;Csa4G653430,down;Csa6G095330,up;Csa6G110860,up;Csa1G085390,up;Csa3G150830,down;Csa6G116680,up;Csa6G520410,down;Csa5G429450,down;Csa2G373410,up;Csa5G434550,down;Csa3G822100,down;Csa6G117200,down;Csa6G383530,down;Csa4G658580,down;Csa3G199660,down;Csa3G878930,down;Csa6G509580,down;Csa6G382370,down;Csa7G071600,down;Csa5G606910,up;Csa6G401430,up;Csa1G181570,down;Csa5G435070,up;Csa1G072460,down;Csa3G851890,down;Csa4G432460,down;Csa3G731210,up;Csa2G401270,up;Csa6G007980,up;Csa7G428190,down;Csa3G128910,down;Csa5G623540,down;Csa7G447900,down;Csa7G007920,down;Csa2G301530,down;Csa4G106350,up;Csa3G913980,down;Csa4G025060,down;Csa6G509640,down;Csa2G345950,down;Csa6G126260,down;Csa1G505920,down;Csa6G106800,down;Csa2G415560,down;Csa4G152290,down;Csa6G518280,down;Csa5G576630,down;Csa1G555620,down;Csa5G029450,down;Csa4G608160,up;Csa5G599830,up;Csa3G141850,up;Csa3G889670,up;Csa6G212860,up;Csa3G144110,up;Csa6G074020,up;Csa3G133260,up;Csa2G373400,up;Csa7G237890,up;Csa3G114500,up;Csa6G406010,up;Csa2G377920,up;Csa1G056960,up;Csa3G781570,down;Csa1G073890,up;Csa3G878180,up;Csa6G515500,up;Csa5G582240,up;Csa4G055370,down;Csa2G356650,down;Csa6G042400,up;Csa2G155100,down;Csa4G648560,up;Csa6G042420,up;Csa3G120430,up;Csa4G304770,down;Csa2G009290,down;Csa4G674750,down;Csa6G042390,up;Csa3G146410,down;Csa4G001830,up;Csa1G005500,down;Csa2G011560,down;Csa3G800660,down;Csa6G425140,down;Csa6G067340,down;Csa1G008520,up;Csa3G740080,down;Csa3G116710,down;Csa6G405970,down;Csa4G103350,down;Csa7G072720,up;Csa4G443140,down;Csa6G494930,up;Csa7G390040,up;Csa7G407650,down;Csa7G428160,up;Csa6G366530,down;Csa1G039880,down;Csa2G095930,down;Csa2G433910,down;Csa4G002500,down;Csa7G200810,down;Csa1G043130,down;Csa5G199280,down;Csa3G875420,down;Csa4G279790,down;Csa5G199270,down;Csa1G629200,down;Csa2G278160,up;Csa5G603350,up;Csa3G113330,down;Csa6G188070,down;Csa6G446440,up;Csa4G083510,down;Csa5G156140,down;Csa2G437110,down;Csa2G140370,down;Csa3G008310,up;Csa1G716240,up;Csa5G182110,up;Csa2G307850,down;Csa3G408540,down;Csa1G207820,down;Csa6G516770,up;Csa6G410050,up;Csa2G403150,down;Csa5G083860,down;Csa3G144130,down;Csa3G730910,up;Csa6G522700,up;Csa2G351640,up;Csa7G447060,down;Csa3G651760,up;Csa6G008720,up;Csa7G252700,down;Csa6G237640,down;Csa2G356610,down;Csa3G733870,down;Csa1G070620,down;Csa6G448110,down;Csa3G878800,up;Csa4G639790,down;Csa4G022340,up;Csa4G663650,down;Csa1G042640,up;Csa7G452330,up;Csa1G537630,up;Csa1G538140,up;Csa2G000660,down;Csa7G027790,down;Csa3G271360,down;Csa2G252050,down;Csa2G036680,down;Csa6G062290,down;Csa4G652020,up;Csa2G336720,up;Csa6G526240,up;Csa2G049880,up;Csa6G140790,up;Csa2G009490,up;Csa4G172540,up;Csa4G651860,up;Csa7G033300,up;Csa1G045620,up;Csa3G121770,up;Csa2G378580,up;Csa2G348970,up;Csa2G009380,up;Csa6G513780,up;Csa1G537520,up;Csa3G877620,up;Csa7G017130,up;Csa3G603030,up;Csa5G604080,up;Csa6G495630,up;Csa6G425120,up;Csa6G499740,up;Csa3G067770,up;Csa3G734030,up;Csa2G129160,up;Csa5G263270,up;Csa3G736960,up;Csa4G269780,down;Csa2G000780,up;Csa1G479630,down;Csa1G599440,up;Csa2G338880,up;Csa6G212900,up;Csa1G042930,down;Csa6G490240,up;Csa4G036610,up;Csa7G071520,up;Csa1G042720,up;CsaUNG009910,up;Csa3G837030,up;Csa5G604020,down;Csa3G651720,down;Csa3G002570,down;Csa5G218830,up;Csa1G231010,up;Csa5G610340,down;Csa6G524710,down;Csa6G505240,down;Csa4G305340,down;Csa6G404180,up;Csa4G022350,down;Csa3G171200,down;Csa6G519660,down;Csa1G690150,up;Csa2G000340,up;Csa2G007960,down;Csa3G654990,up;Csa1G014500,down;Csa5G420310,down;Csa3G603610,up;Csa4G290790,down;Csa5G002030,down;Csa2G382510,down;Csa3G149900,down;Csa3G731150,down;Csa3G685690,down;Csa4G653480,down;Csa7G336530,down;Csa3G127150,down;Csa7G432090,down;Csa3G610810,down;Csa6G188100,down;Csa3G731820,up;Csa6G439940,down;Csa1G589720,down;Csa3G181440,down;Csa6G301000,up;Csa6G052820,down;Csa4G015810,down;Csa3G150210,down;Csa1G077220,down;Csa6G421790,down;Csa4G622770,down;Csa4G198330,down;Csa5G576760,down;Csa2G205940,down;Csa1G011440,down;Csa6G001220,down;Csa4G015780,down;Csa4G664480,down;Csa7G050780,down;Csa3G048440,down;Csa6G403050,down;Csa7G024030,up;Csa5G265810,down;Csa6G077380,down;Csa6G519470,down;Csa6G004600,down;Csa5G611040,down;Csa3G074470,down;Csa6G499030,up;Csa5G092900,down;Csa7G446860,down;Csa6G407060,down;Csa3G777560,down;Csa5G537000,down;Csa1G042550,down;Csa1G015820,down;Csa4G101270,down;Csa1G570160,down;Csa6G520340,down;Csa7G447100,down;Csa6G446300,down;Csa3G912950,up;Csa2G298310,up;Csa3G002370,down;Csa5G589260,down;Csa7G099270,up;Csa3G816040,up;Csa1G013750,down;Csa3G651740,down;Csa7G037630,down;Csa1G002880,up;Csa7G448850,up;Csa1G561380,up;Csa2G059840,up;Csa1G084310,up;Csa2G271450,up;CsaUNG008810,up;Csa7G027880,up;Csa2G120970,down;Csa3G889830,up;Csa4G650170,up;Csa2G360840,down;Csa6G483470,down;Csa3G823030,up;Csa6G108490,down;Csa3G851770,up;Csa5G623740,down;Csa1G538220,down;Csa3G078800,down;Csa5G262270,up;Csa3G734910,down;Csa4G169490,down;Csa5G466370,up;Csa6G496450,up;Csa4G049610,down;Csa2G373590,down;Csa7G448000,up;Csa3G646610,up;Csa5G002610,down;Csa1G604080,down;Csa2G225360,down;Csa7G394690,up;Csa2G375190,down;Csa3G781050,up;Csa2G423700,up;Csa2G034520,down;Csa1G423010,down;Csa5G598760,up;Csa3G127790,down;Csa1G002150,down;Csa3G651840,up;Csa7G447770,down;Csa3G129670,up;Csa5G636460,down;Csa5G002580,up;Csa5G613470,up;Csa2G380020,up;Csa2G033940,down;Csa6G524050,up;Csa3G183950,up;Csa4G646340,up;Csa7G312930,up;Csa3G776320,up;Csa2G234600,down;Csa5G570400,down;Csa6G505300,down;Csa3G150230,down;Csa2G009340,up;Csa5G646740,up;Csa3G073870,down;Csa3G133140,up;Csa2G404920,up;Csa6G110310,down;Csa1G597800,up;Csa4G001950,up;Csa5G322500,down;Csa2G121970,up;Csa2G401440,down;Csa5G179780,down;Csa1G528490,up;Csa3G118000,up;Csa6G426950,up;Csa7G043600,up;Csa7G446720,up;Csa2G00090,down;Csa4G663710,down;Csa3G819870,down;Csa5G590120,down;Csa2G418920,down;Csa2G418940,down;Csa1G045790,down;Csa5G613500,up;Csa5G154200,down;Csa2G008100,up;Csa6G366250,down;Csa4G279900,up;Csa1G423300,up;Csa1G715740,up;Csa3G166320,up;Csa6G014670,down;Csa5G533470,down;Csa2G006110,down;Csa3G176870,down;Csa6G511060,down;Csa5G169090,down;Csa7G267970,down;Csa4G415910,up;Csa2G149470,down;Csa5G563290,down;Csa5G590170,down;Csa3G776350,down;Csa4G111580,down;Csa4G111590,down;Csa1G481210,down;Csa5G568810,down;Csa6G013960,down;Csa3G734930,down;Csa2G030610,down;Csa1G132680,down;Csa1G132130,down;Csa1G084320,down;Csa6G192080,down;Csa6G191580,down;Csa6G193580,down;Csa4G290220,down;Csa7G390240,down;Csa6G303770,down;Csa6G193590,down;Csa6G448180,down;Csa6G191570,down;Csa7G390230,down;Csa2G370380,up;Csa5G642140,up;Csa6G516760,up;Csa6G487620,up;Csa6G161200,up;Csa3G860260,down;Csa3G840450,up;Csa1G505960,down;Csa5G152970,down;Csa6G000010,up;Csa5G623460,down;Csa3G121800,down;Csa6G434330,down;Csa5G456720,down;Csa2G378520,up;Csa2G416140,down;Csa2G145880,down;Csa1G604600,down;Csa4G377740,up;Csa1G020900,up;Csa5G154230,up;Csa2G369070,down;Csa3G889810,down;Csa3G619930,up;Csa6G087870,down;Csa2G249260,up;Csa3G118730,up;Csa2G379260,down;Csa6G425180,down;Csa6G445240,down;Csa1G528530,up;Csa4G308480,down;Csa4G046770,down;Csa6G445190,down;Csa3G734150,down;Csa1G085370,down;Csa2G074090,down;Csa7G044260,up;Csa1G024830,down;Csa3G848120,down;Csa7G209580,up;Csa1G039100,up;Csa6G176930,up;Csa1G003540,up;Csa3G197950,up;Csa4G652030,up;Csa3G077610,up;Csa6G135470,down;Csa4G197830,up;Csa3G150850,up;Csa4G628350,up;Csa5G611100,up;Csa1G180750,up;Csa1G024900,up;Csa1G714690,up;Csa2G351610,up;Csa3G238100,up;Csa5G172890,up;Csa1G002730,up;Csa1G186610,down;Csa5G139860,up;Csa6G196700,up;Csa6G424530,up;Csa2G428960,up;Csa3G865390,down;Csa7G043670,up;Csa2G338790,up;Csa4G050260,up;Csa6G139790,up;Csa6G182670,up;Csa1G525270,up;Csa3G257590,down;Csa1G604100,up;Csa3G565320,down;Csa6G045090,up;Csa7G448750,up;Csa2G285360,down;Csa1G682630,up;Csa4G011730,down;CsaUNG019690,down;Csa6G507120,up;Csa5G148610,down;Csa2G361680,down;Csa6G115100,down;Csa2G351690,down;Csa6G355400,down;Csa6G291920,down;Csa1G528580,down;Csa3G149300,up;Csa7G253820,down;Csa5G638350,down;Csa2G406710,down;Csa4G009900,down;Csa3G180310,up;Csa1G374520,down;Csa5G593380,up;Csa4G354120,down;Csa4G000670,up;Csa5G640580,down;Csa1G586810,up;Csa3G418780,up;Csa2G372770,up;Csa7G446670,down;Csa3G095020,down;Csa3G127230,up;Csa1G025940,down;Csa2G118330,down;Csa6G499090,down;Csa4G647430,down;Csa4G290820,down;Csa1G329900,up;CsaUNG000010,down;Csa2G377940,down;Csa3G194410,down;Csa1G378520,down;Csa4G642530,down;Csa6G319720,up;Csa6G067980,down;Csa3G172990,down;Csa6G319760,down;Csa5G576590,down;Csa1G574980,down;Csa3G702570,down;Csa3G878770,down;Csa7G280850,up;Csa6G157080,down;Csa7G060690,down;Csa6G067380,down;Csa5G284520,down;Csa7G257840,down;Csa4G618490,down;Csa4G050270,down;Csa5G407060,down;Csa5G141120,down;Csa3G423810,up;Csa1G097690,down;Csa2G002510,down;Csa3G146340,down;Csa2G225310,down;Csa5G148550,down;Csa5G155540,up;Csa3G734250,down;Csa5G146200,up;Csa3G696860,down;Csa4G294410,down;Csa2G372760,down;Csa1G044870,down;Csa7G446940,down;Csa2G428920,down;Csa2G006120,down;Csa3G135080,down;Csa5G550240,down;Csa5G383850,up;Csa3G607640,down;Csa3G607650,down;Csa1G038320,up;Csa3G000140,down;Csa7G073610,up;Csa4G004820,up;Csa6G356990,down;Csa6G134340,down;Csa6G308420,down;Csa6G000100,up;Csa2G346600,up;Csa3G423790,down;Csa3G483810,down;Csa6G092540,down;Csa6G198280,down;Csa3G827290,down;Csa4G307900,down;Csa6G309950,down;Csa3G019900,down;Csa3G624050,up;Csa1G006290,down;Csa1G063590,down;Csa5G273940,down;Csa5G608060,up;Csa3G354490,down;Csa4G094000,down;Csa2G003590,down;Csa4G639130,up;Csa5G623420,down;Csa6G078580,up;Csa3G878840,down;Csa6G452660,down;Csa6G497060,up;Csa1G065980,down;Csa3G363160,down;Csa4G653470,up;Csa2G047800,up;Csa3G017310,up;Csa1G701940,down;Csa3G002700,down;Csa1G045930,up;Csa1G005590,down;Csa5G647430,up;Csa4G187290,up;Csa6G151680,up;Csa4G651970,down;Csa2G382670,down;Csa4G361820,up;Csa6G499720,down;Csa1G426980,up;Csa1G569560,up;Csa3G143570,down;Csa2G011420,down;Csa7G378520,down;Csa7G378530,down;Csa4G425740,down;Csa3G116650,up;Csa5G605150,down;Csa4G015800,down;Csa5G605140,down;Csa5G286050,up;Csa4G179090,down;Csa5G172280,down;Csa2G296010,down;Csa3G047820,down;Csa2G000360,down;Csa5G589320,up;Csa4G129050,up;Csa3G750920,up;Csa1G050240,up;Csa6G450370,up;Csa4G598000,up;Csa4G664520,up;Csa5G580610,up;Csa7G239010,up;Csa6G449830,up;Csa2G361580,up;Csa1G574970,up;Csa6G449820,up;Csa1G575110,up;Csa4G416480,up;Csa3G435010,up;Csa1G014400,down;Csa1G163160,down;Csa6G095870,down;Csa5G580660,down;Csa6G510350,down;Csa5G161930,down;Csa7G195260,up;Csa1G701210,down;Csa5G161920,down;Csa5G608580,down;Csa6G087920,down;Csa5G604910,up;Csa3G727930,down;Csa2G099460,up;Csa1G569330,up;Csa7G447990,down;Csa1G481220,down;Csa6G190340,up;Csa3G166360,up;Csa3G000060,down;Csa1G522540,down;Csa5G182120,down;Csa5G605760,down;Csa4G296100,down;Csa1G009820,down;Csa3G104900,down;Csa4G056710,down;Csa7G405320,down;Csa5G162010,down;Csa2G248110,down;Csa5G517210,down;Csa5G156210,down;Csa3G038170,down;Csa2G100530,down;Csa3G895060,down;Csa3G124980,down;Csa5G387970,up;Csa2G354740,up;Csa5G158490,up;Csa7G433310,up;CsaUNG005730,up;Csa2G000250,up;Csa4G015140,up;Csa1G013800,down;Csa3G690290,down;Csa6G074590,down;Csa7G343310,down;Csa5G609770,down;Csa3G184000,down;Csa4G031000,up;Csa7G058530,up;Csa1G108820,down;Csa5G430510,down;Csa3G175690,up;Csa4G028470,up;Csa1G467060,down;Csa1G656460,down;Csa2G074290,down;Csa3G603580,up;Csa4G110580,down;Csa6G338660,up;Csa5G396020,up;Csa3G535120,up;Csa4G438530,down;Csa2G350440,down;Csa3G128860,down;Csa5G160250,down;Csa6G525640,down;Csa7G388430,down;Csa4G029990,down;Csa6G525650,down;Csa1G000670,up;Csa1G073750,down;Csa6G302180,down;Csa1G501850,down;Csa1G294020,down;Csa2G009620,up;Csa7G073590,up;Csa3G005040,down;Csa2G404870,up;Csa1G031730,down;Csa7G253200,down;Csa3G859690,down;Csa1G145970,down;Csa7G239640,down;Csa1G004350,up;Csa6G511860,up;Csa6G421630,down;Csa6G160180,down;Csa4G188370,up;Csa4G648020,up;Csa5G154210,down;Csa4G108510,up;Csa3G509420,down;Csa4G046810,down;Csa3G872760,up;Csa3G840390,up;Csa7G236290,down;Csa7G387700,down;Csa3G062560,down;Csa1G008550,down;Csa6G509030,down;Csa2G037250,down;Csa6G045190,down;Csa5G175820,up;Csa1G574790,down;Csa7G073660,down;Csa7G420770,up;Csa5G589940,up;Csa2G300950,down;Csa6G504720,down;Csa3G444620,up;Csa1G574870,down;Csa3G127830,down;Csa3G824230,up;Csa4G001990,down;Csa2G373430,down;Csa3G117980,down;Csa6G362930,up;Csa1G561390,up;Csa2G061570,up;Csa3G912890,up;Csa3G134540,up;Csa6G502690,up;Csa5G630730,up;Csa3G855280,up;Csa3G800670,down;Csa6G134890,down;Csa6G088720,down;Csa5G606920,down;Csa3G748780,up;Csa6G153480,down;Csa7G405970,up;Csa3G889160,up;Csa4G329570,up;Csa1G005600,down;Csa4G365050,down;Csa4G017170,down;Csa3G110660,up;Csa4G001540,down;Csa1G007880,down;Csa3G776890,down;Csa1G132710,down;Csa2G357290,up;Csa2G020910,down;Csa5G160220,down;Csa1G599400,down;Csa6G108460,up;Csa7G004110,down;Csa5G608190,down;Csa6G405320,down;Csa4G658600,down;Csa3G848850,down;Csa5G457770,up;Csa6G511740,down;Csa5G597510,up;Csa2G386100,up;Csa6G491620,down;Csa6G421640,down;Csa1G145980,down;Csa1G423140,down;Csa3G038760,up;Csa5G129280,down;Csa6G483490,down;Csa2G351700,down;Csa1G062310,down;Csa5G165170,down;Csa2G129140,down;Csa6G185290,up;Csa4G358630,up;Csa2G000370,up;Csa5G621920,down;Csa4G001520,up;Csa1G066510,up;Csa6G409330,up;Csa6G446510,down;Csa7G338120,down;Csa1G002720,down;Csa6G095940,down;Csa7G067480,down;Csa2G005350,up;Csa5G198740,up;Csa3G483820,down;Csa6G008860,down;Csa3G150740,up;Csa6G490100,down;Csa4G622760,down;Csa1G665390,up;Csa6G199780,up;Csa3G435030,down;Csa7G447170,down;Csa6G476120,up;Csa2G000640,down;Csa3G434960,down;Csa5G613510,up;Csa2G130670,up;Csa5G645150,down;Csa1G056970,up;Csa5G649280,up;Csa3G038780,up;Csa2G415540,down;Csa6G306330,up;Csa3G806800,down;Csa6G057160,down;Csa6G011620,down;Csa3G843770,down;Csa4G553660,up;Csa3G816070,up;Csa7G388420,up;Csa1G002770,up;Csa1G032450,down;Csa6G052780,down;Csa2G369040,down;Csa3G748240,up;Csa6G136540,up;Csa4G083620,up;Csa3G824870,down;Csa3G730970,up;Csa5G550230,up;Csa4G443120,down;Csa4G361890,down;Csa2G021630,down;Csa2G279200,down;Csa3G002490,down;Csa6G014550,up;Csa1G714680,down;Csa6G446560,down;Csa3G129660,down;Csa6G147670,down;Csa7G253750,down;Csa4G638320,up;Csa6G523470,down;Csa7G429560,up;Csa4G285740,down;Csa3G645980,down;Csa7G065130,down;Csa3G730200,down;Csa1G025830,up;Csa3G736870,up;Csa4G109540,down;Csa4G621160,up;Csa1G605100,up;Csa6G022340,up;Csa1G013210,down;Csa1G404660,down;Csa5G471090,up;Csa2G012150,up;Csa1G072450,down;Csa5G649860,down;Csa1G076610,down;Csa5G598780,up;Csa4G297440,down;Csa2G022250,down;Csa6G057130,down;Csa7G325150,down;Csa3G734210,down;Csa3G822130,down;Csa3G835790,up;Csa3G182000,up;Csa3G844900,up;Csa7G302370,up;Csa3G127210,down;Csa5G604120,up;Csa5G580670,up;Csa1G075560,up;Csa6G516920,up;Csa7G432600,down;Csa2G347140,up;Csa1G586760,down;Csa6G194130,down;Csa1G275930,down;Csa3G599470,down;Csa3G902310,down;Csa1G701910,down;Csa2G380000,up;Csa6G499780,down;Csa3G837590,down;Csa6G303760,down;Csa6G519720,down;Csa4G082460,down;Csa1G469730,down;Csa1G005610,down;Csa6G502680,down;Csa3G837640,down;Csa2G326500,up;Csa4G628900,down;Csa7G368110,down;Csa2G297190,down;Csa6G016920,down;Csa1G696470,down;Csa3G597320,down;Csa1G480180,down;Csa3G734880,down;Csa2G270170,down;Csa5G512870,down;Csa6G007470,down;Csa7G064010,up;Csa5G633240,up;Csa1G045840,up;Csa5G517090,down;Csa7G431980,down;Csa3G118090,down;Csa1G062920,up;Csa1G422450,up;Csa6G449240,up;Csa1G600930,down;Csa6G017060,down;Csa7G072880,down;Csa6G428000,down;Csa3G038200,down;Csa7G278210,down;Csa7G213180,up;Csa2G007450,up;Csa7G432440,up;Csa5G623590,up;Csa4G025190,up;Csa4G664420,down;Csa6G511760,down;Csa1G194700,down;Csa7G375800,up;Csa3G127220,up;Csa6G087950,up;Csa4G004270,up;Csa7G049210,up;Csa5G631500,up;Csa3G359120,up;Csa6G518180,up;Csa2G431120,up;Csa5G139870,up;Csa4G000580,down;Csa3G740140,down;Csa4G307390,down;Csa1G004080,up;Csa7G066310,up;Csa3G732650,down;Csa2G169760,up;Csa5G622710,up;Csa5G217150,up;Csa4G268090,down;Csa6G431740,up;Csa5G172830,up;Csa2G433930,down;Csa1G039330,down;Csa5G153160,down;Csa7G433950,up;Csa3G252460,up;Csa2G368830,down;Csa6G497050,down;Csa2G401410,down;Csa6G134350,up;Csa2G335550,up;Csa1G181360,down;Csa3G740230,down;Csa2G336110,up;Csa2G428950,up;Csa5G590160,up;Csa7G368750,down;Csa1G045660,up;Csa2G317420,up;Csa7G307400,down;Csa1G046890,down;Csa4G637140,down;Csa7G070770,down;Csa6G497290,up;Csa6G519490,down;Csa3G740240,down;Csa5G636530,up;Csa2G005890,down;Csa2G379370,down;Csa3G910680,down;Csa3G873270,down;Csa3G823100,down;Csa6G088130,up;Csa1G076620,up;Csa7G387750,up;Csa1G057060,up;Csa5G585390,up;Csa3G835850,up;Csa3G881910,down;Csa3G221730,down;Csa3G636980,down;Csa5G497020,up;Csa4G064650,up;Csa2G010920,down;Csa1G536820,down;Csa3G890010,down;Csa2G059200,up;Csa4G436980,down;Csa7G048110,up;Csa7G212650,down;Csa2G075460,up;Csa6G338670,up;Csa3G123200,down;Csa3G845490,down;Csa7G009740,down;Csa6G185300,down;Csa7G363070,down;Csa7G066210,down;Csa7G074830,down;Csa4G007700,up;Csa2G270140,down;Csa5G202380,down;Csa5G128260,down;Csa6G487600,up;Csa3G822260,down;Csa3G842030,down;Csa1G568550,up;Csa3G844910,up;Csa1G638460,up;Csa7G430750,up;Csa6G190370,up;Csa3G036530,up;Csa6G001750,up;Csa5G635360,up;Csa1G662800,up;Csa6G409910,up;Csa1G638500,up;Csa1G522520,up;Csa1G011510,up;Csa1G277470,up;CsaUNG031630,up;Csa7G435550,up;Csa5G146210,up;Csa6G366500,down;Csa2G361850,up;Csa6G504630,up;Csa1G004240,down;Csa2G348950,up;Csa3G134700,up;Csa1G533400,up;Csa3G002300,up;Csa5G049530,down;Csa4G338950,up;Csa6G511640,up;Csa6G091970,down;Csa2G062630,up;Csa7G291720,down;Csa7G431970,down;Csa5G626030,down;Csa2G439740,down;Csa5G606570,down;Csa3G127030,down;Csa1G257870,up;Csa6G516860,down;Csa4G290740,down;Csa1G654900,down;Csa3G730860,down;Csa5G468470,down;Csa3G733860,down;Csa3G710750,down;Csa6G486840,down;Csa6G520310,down;Csa5G468460,down;Csa5G455720,up;Csa1G651680,down;Csa4G056670,up;Csa4G165920,up;Csa4G311220,down;Csa1G000570,up;Csa7G428980,down;Csa4G269180,down;Csa6G513450,up;Csa7G414410,up;Csa7G449420,up;Csa6G424000,down;Csa5G207960,down;Csa2G023900,down;Csa2G027440,down;Csa2G023920,down;Csa2G023940,down;Csa2G026940,down;Csa2G028460,down;Csa3G912380,up;Csa6G041720,down;Csa1G420340,down;Csa2G021670,up;Csa1G680120,down;Csa4G056600,up;Csa2G362390,down;Csa6G052760,down;Csa5G603960,up;Csa6G502020,up;Csa6G141360,up;Csa1G025960,up;Csa6G157120,up;Csa3G819960,up;Csa6G511620,up;Csa6G135400,up;Csa2G237690,up;Csa5G637800,up;Csa4G314390,up;Csa3G736780,up;Csa1G572430,up;Csa4G056780,up;Csa1G045740,up;Csa1G027500,up;Csa6G382950,up;Csa3G081930,down;Csa3G852460,up;Csa1G045550,down;Csa3G354500,up;Csa4G012390,up;Csa6G516740,down;Csa3G129630,up;Csa1G269870,up;Csa6G525440,up;Csa4G036580,down;Csa6G517940,up;Csa6G010010,up;Csa7G430210,down;Csa5G604920,down;Csa4G037610,up;Csa6G169330,down;Csa5G622830,down;Csa3G852470,up;Csa4G663700,down;Csa1G408720,down;Csa6G522650,up;Csa5G649890,up;Csa4G641590,up;Csa4G652000,down;Csa3G135120,up;Csa4G023020,down;Csa2G356600,down;Csa6G040600,down;Csa3G731170,down;Csa6G139770,up;Csa6G486880,down;Csa2G224260,down;Csa3G822220,down;Csa2G009580,down;Csa3G644810,up;Csa7G450500,down;Csa3G101810,down;Csa1G246610,down;Csa7G073740,down;Csa5G642710,down;Csa6G495010,down;Csa4G000530,down;Csa1G064670,down;Csa2G359980,down;Csa3G782690,up;Csa3G127010,up;Csa6G448130,up;Csa5G410730,down;Csa3G150160,down;Csa6G448140,down;Csa6G080910,up;Csa5G172290,up;Csa5G177140,up;Csa3G175080,up;Csa1G434140,down;Csa7G066840,down;Csa6G349850,down;Csa3G122390,up;Csa3G791540,down;Csa7G432280,down;Csa6G406540,down;Csa5G503560,down;Csa2G372810,down;Csa7G039260,down;Csa3G731880,down;Csa6G526450,up;Csa7G426460,up;Csa4G351120,down;Csa3G363190,down</t>
  </si>
  <si>
    <t>Csa5G604920,down;Csa2G373590,down;Csa2G301530,down;Csa4G106350,up;Csa3G913980,down;Csa7G031640,down;Csa4G025060,down;Csa6G509640,down;Csa2G345950,down;Csa6G126260,down;Csa1G505920,down;Csa6G106800,down;Csa2G415560,down;Csa4G152290,down;Csa6G518280,down;Csa5G576630,down;Csa4G432460,down;Csa1G555620,down;Csa5G029450,down;Csa3G748240,up;Csa3G178550,up;Csa6G343700,up;Csa3G130340,up;Csa1G423320,up;Csa4G354120,down;Csa5G002580,up;Csa7G213180,up;Csa3G214020,down;Csa7G343310,down;Csa2G005890,down;Csa1G294020,down;Csa2G000370,up;Csa5G650610,up;Csa3G731880,down;Csa7G047420,down;Csa1G522540,down;Csa2G000640,down;Csa3G434960,down;Csa5G129280,down;Csa5G615240,up;Csa1G435830,up;Csa1G534750,down;Csa4G198330,down;Csa1G064670,down;Csa6G362930,up;Csa6G110860,up;Csa5G583340,down;Csa3G823030,up;Csa3G009500,down;Csa3G901690,down;Csa6G141360,up;Csa3G872760,up;Csa6G502680,down;Csa1G042550,down;Csa4G415910,up;Csa5G175720,up;Csa6G199780,up;Csa7G387750,up;Csa6G511860,up;Csa2G140370,down;Csa3G118000,up;Csa6G007980,up;Csa7G027880,up;Csa2G171870,down;Csa6G088070,down;Csa1G021970,up;Csa6G161200,up;Csa5G154230,up;Csa7G239050,down;Csa2G348210,up;Csa5G589260,down;Csa4G036610,up;Csa6G408810,down;Csa4G001990,down;Csa7G429560,up;Csa7G449420,up;Csa3G689270,down;Csa6G409330,up;Csa7G074830,down;Csa3G889830,up;Csa6G496450,up;Csa6G446440,up;Csa4G639790,down;Csa1G629200,down;Csa4G290220,down;Csa6G421630,down;Csa4G650170,up;CsaUNG024960,up;Csa6G160180,down;Csa4G049610,down;Csa6G000680,down;Csa3G822220,down;Csa4G015780,down;Csa1G537320,down;Csa3G398920,down;Csa7G451390,up;Csa2G360840,down;Csa3G734210,down;Csa2G338790,up;Csa2G279200,down;Csa1G045520,down;Csa3G878800,up;Csa1G561370,down;Csa3G152130,down;Csa4G279790,down;Csa2G355000,down;Csa1G050240,up;Csa3G238100,up;Csa3G000140,down;Csa2G047800,up;Csa5G636460,down;Csa6G087920,down;Csa1G329900,up;Csa2G234600,down;Csa3G808370,up;Csa2G238260,down;Csa6G365750,down;Csa3G651720,down;Csa3G889670,up;Csa4G056600,up;Csa2G377940,down;Csa6G011040,down;Csa5G160230,down;Csa7G029400,up;Csa5G160220,down;Csa4G653480,down;Csa3G889160,up;Csa6G008680,up;Csa1G072450,down;Csa2G129140,down;Csa3G607640,down;Csa3G607650,down;Csa6G014550,up;Csa3G875420,down;Csa2G361680,down;Csa3G168930,down;Csa6G519470,down;Csa2G433910,down;Csa3G806800,down;Csa5G156210,down;Csa3G038170,down;Csa5G198740,up;Csa2G225360,down;Csa1G275930,down;Csa3G776350,down;Csa7G253750,down;Csa6G004600,down;Csa6G366250,down;Csa1G656460,down;Csa2G074290,down;Csa4G197830,up;Csa1G057060,up;Csa7G447770,down;Csa3G121770,up;Csa6G445240,down;Csa5G455720,up;Csa2G000250,up;Csa1G013750,down;Csa1G714690,up;Csa3G840390,up;Csa6G291920,down;Csa6G290280,down;Csa7G252700,down;Csa4G002500,down;Csa5G645150,down;Csa2G003590,down;Csa4G103350,down;Csa4G055370,down;Csa3G845490,down;Csa4G674750,down;Csa7G267970,down;Csa7G030520,down;Csa1G132160,up;Csa1G045660,up;Csa3G005040,down;Csa1G024830,down;Csa5G585390,up;Csa3G848850,down;Csa3G636970,down;Csa5G563290,down;Csa6G382370,down;Csa7G039260,down;Csa7G058640,up</t>
  </si>
  <si>
    <t>Csa2G009290,down;Csa6G362930,up;Csa5G160220,down;Csa1G629200,down;Csa4G653480,down;Csa3G889670,up;Csa3G603580,up;Csa3G000140,down;Csa5G175720,up;Csa3G848850,down;Csa2G301530,down;Csa2G433910,down;Csa3G806800,down;Csa5G156210,down;Csa3G038170,down;Csa6G516920,up;Csa4G129050,up;Csa3G875420,down</t>
  </si>
  <si>
    <t>Csa4G361780,up;Csa2G285300,down;Csa6G365750,down;Csa6G523470,down;Csa3G645980,down;Csa5G512870,down;Csa3G822220,down;Csa7G396470,up;Csa6G516920,up;Csa5G622530,down;Csa2G381890,down;Csa1G467720,up;Csa3G651720,down;Csa4G638320,up;Csa4G179090,down;Csa1G534750,down;Csa1G075560,up</t>
  </si>
  <si>
    <t>Csa2G345950,down;Csa3G111220,up;Csa5G622710,up;Csa2G433360,up;Csa1G525270,up;Csa1G604100,up;Csa5G638350,down;Csa4G647430,down;Csa2G418920,down;Csa3G106000,down;Csa2G418940,down;Csa3G106010,down;Csa3G913980,down;Csa6G499780,down;Csa4G025060,down;Csa4G625570,up;Csa1G448990,down;Csa6G303760,down;Csa6G519720,down;Csa6G014670,down;Csa4G082460,down;Csa6G522120,down;Csa1G469730,down;Csa5G141100,down;Csa2G326500,up;Csa4G628900,down;Csa7G368110,down;Csa2G297190,down;Csa6G016920,down;Csa7G047240,down;Csa6G526330,down;Csa3G073870,down;Csa7G065170,down;Csa7G447100,down;Csa7G024030,up;Csa5G265810,down;Csa6G077380,down;Csa4G361780,up;Csa3G178550,up;Csa6G519470,down;Csa6G448110,down;Csa1G570160,down;Csa6G520340,down;Csa6G526450,up;Csa2G279210,up;Csa3G238100,up;Csa1G329900,up;Csa3G636430,up;Csa6G046250,up;Csa4G193760,up;Csa7G071470,down;Csa3G894480,down;Csa5G622530,down;Csa3G730930,up;Csa3G611380,up;Csa6G108490,down;Csa7G394690,up;Csa2G375190,down;Csa3G126900,down;Csa4G665150,down;Csa4G187290,up;Csa1G715740,up;Csa3G776350,down;Csa5G175720,up;Csa5G604020,down;Csa3G776320,up;Csa2G238880,up;Csa2G375770,up;Csa7G414410,up;Csa5G621920,down;Csa1G629150,up;Csa2G248640,down;Csa2G172510,down;Csa4G011730,down;Csa1G025940,down;Csa7G428190,down;Csa3G128910,down;Csa4G307900,down;Csa6G117770,down;Csa6G499090,down;Csa1G056960,up;Csa6G105170,down;Csa6G196700,up;Csa5G179780,down;Csa1G374520,down;Csa7G446670,down;Csa1G378520,down;Csa7G060690,down;Csa5G407060,down;Csa3G146340,down;Csa7G447770,down;Csa3G827290,down;Csa2G423700,up;Csa5G199280,down;Csa5G199270,down;Csa3G105960,up;Csa6G405320,down;Csa5G182110,up;Csa2G354880,up;Csa4G432460,down;Csa7G432240,down;Csa1G534750,down;Csa2G377940,down;Csa6G067980,down;Csa2G166690,down;Csa6G516820,down;Csa3G777580,down;Csa4G188370,up;Csa4G648020,up;Csa5G154210,down;Csa4G108510,up;Csa2G116250,up;Csa7G450730,up;Csa4G334150,up;Csa5G604040,up;Csa6G046420,down;Csa1G186610,down;Csa4G110580,down;Csa5G611100,up;Csa2G431120,up;Csa4G337250,up;Csa6G424530,up;Csa2G428960,up;Csa6G431740,up;Csa7G162550,up;Csa4G056620,down;Csa7G448750,up;CsaUNG019690,down;Csa7G433950,up;Csa2G175170,down;Csa6G355400,down;Csa2G335550,up;Csa7G253820,down;Csa3G159450,down;Csa5G593380,up;Csa3G119630,down;Csa6G319720,up;Csa4G622870,down;Csa7G257840,down;Csa4G050780,down;Csa7G239610,down;Csa1G025970,up;Csa5G155540,up;Csa3G119640,down;Csa3G696860,down;Csa7G257340,down;Csa2G428920,down;Csa4G365050,down;Csa4G622840,down;Csa2G428950,up;Csa3G873270,down;Csa6G055380,down;Csa3G878770,down;Csa3G740230,down;Csa6G497290,up;Csa3G740240,down;Csa2G372770,up;Csa1G051710,down;Csa1G051720,down;Csa5G585390,up;Csa3G038760,up;Csa5G129280,down;Csa2G062620,up;Csa3G822500,down;Csa6G115100,down;Csa5G310810,down;Csa2G380000,up;Csa4G106350,up;Csa3G002790,up;Csa4G608100,up;Csa2G079640,up;Csa5G608130,up;Csa1G164690,up;Csa3G837590,down;Csa4G639130,up;Csa1G554570,down;Csa3G824950,up;Csa4G338950,up;Csa7G041890,down;Csa3G254030,up;Csa3G134590,up;Csa3G837640,down;Csa2G270230,up;Csa6G078580,up;Csa4G192200,down;Csa6G522700,up;Csa5G550240,down;Csa6G516920,up;Csa1G008520,up;Csa6G006790,up;Csa6G511040,up;Csa1G570180,down;Csa7G067510,up;Csa6G237620,down;Csa7G012410,down;Csa4G290820,down;Csa1G172590,down;Csa6G500660,down;Csa1G074990,down;Csa4G050270,down;Csa3G894470,down;Csa2G060450,down;Csa1G384030,down;Csa4G294410,down;Csa5G611750,down;Csa3G185150,down;Csa5G148610,down;Csa7G447020,down;Csa3G027720,down;Csa2G006170,down;Csa6G409940,up;Csa1G002730,up;Csa1G404660,down;Csa1G024900,up;Csa7G043670,up;Csa6G134350,up;Csa3G180310,up;Csa1G574980,down;Csa2G372760,down;Csa1G044870,down;Csa2G433930,down;Csa2G379370,down;Csa2G034720,down;Csa6G362930,up;Csa3G731880,down;Csa6G011040,down;Csa2G373590,down;Csa6G182670,up;Csa6G140850,down;Csa6G445140,up;Csa1G629200,down;Csa2G006110,down;Csa5G464800,down;Csa4G050260,up;Csa2G406710,down;Csa4G004280,down;Csa2G365640,down;Csa2G037250,down;Csa1G195220,down;Csa6G489900,down;Csa3G134900,down;Csa4G639790,down;Csa2G002510,down;Csa5G162580,down;Csa3G127170,up;Csa3G135080,down;Csa1G057060,up;Csa3G835850,up;Csa3G881910,down;Csa3G221730,down;Csa2G285360,down;Csa4G642530,down;Csa5G146200,up;Csa2G351610,up;Csa1G586810,up;Csa2G351690,down;Csa4G618490,down;Csa2G225310,down;Csa7G395260,down;Csa6G106780,down;Csa3G912380,up;Csa3G116870,up;Csa5G167010,up;Csa6G087920,down;Csa2G420480,up;Csa3G836420,down;Csa3G064180,up;Csa5G601610,down;Csa3G143550,down;Csa3G746620,down;Csa1G480680,down;Csa4G314420,down;Csa3G150850,up;Csa3G127220,up;Csa6G087950,up;Csa3G359120,up;Csa7G014450,down;Csa2G008710,up;Csa1G268280,up;Csa5G172890,up;Csa4G646360,up;Csa4G509540,down;Csa6G502640,up;Csa3G112250,up;Csa5G172830,up;Csa3G257590,down;Csa6G045090,up;Csa6G445120,down;Csa5G606650,up;Csa1G039330,down;Csa4G197820,down;Csa2G361680,down;Csa3G149300,up;Csa3G011660,down;Csa6G445130,down;Csa3G826650,down;Csa4G000670,up;Csa5G640580,down;Csa3G418780,up;Csa3G004510,down;Csa5G590160,up;Csa5G623360,down;Csa3G095020,down;Csa3G902360,down;CsaUNG000010,down;Csa3G114490,down;Csa3G078260,down;Csa3G826640,down;Csa2G416080,down;Csa6G157080,down;Csa6G067380,down;Csa2G360700,down;Csa3G818250,down;Csa3G902330,down;Csa6G382880,down;Csa5G637710,down;Csa3G728130,down;Csa6G037500,down</t>
  </si>
  <si>
    <t>Csa7G031640,down;Csa6G008750,up;Csa2G270730,up;Csa6G487570,up;Csa6G511700,up;Csa6G439410,up;Csa5G146950,up;Csa6G315640,up;Csa4G664500,up;Csa5G150990,up;Csa4G641600,down;Csa6G150460,down;Csa2G108610,down;Csa3G855940,up;Csa2G365660,up;Csa5G494370,up;Csa1G039140,up;Csa4G194780,up;Csa2G174120,down;Csa4G637680,up;Csa3G903460,up;Csa3G016410,down;Csa7G447090,up;Csa4G097700,up;Csa5G606740,up;Csa3G165090,down;Csa1G600810,up;Csa1G267230,down;Csa4G056620,down;Csa6G395130,up;Csa7G448750,up;Csa4G001760,up;Csa2G385070,up;Csa7G072840,down;Csa2G000500,up;Csa2G222080,up;Csa2G362440,up;Csa3G123200,down;Csa7G435520,down;Csa2G169750,up;Csa7G428990,down;Csa4G172020,up;Csa3G732460,down;Csa2G351670,up;Csa3G047740,up;Csa3G717370,down;Csa6G008730,down;Csa6G526340,down;Csa5G592800,down;Csa3G791480,down;Csa2G354860,down;Csa3G822230,down;Csa3G418780,up;Csa1G085360,down;Csa2G379880,up;Csa1G015650,up;Csa2G228370,down;Csa5G167080,down;Csa3G124910,up;Csa6G087770,down;Csa5G606280,up;Csa4G188400,down;Csa4G647490,down;Csa1G589060,up;Csa5G000010,down;Csa3G122630,down;Csa5G313340,down;Csa7G014500,down;Csa7G414500,down;Csa5G622450,down;Csa1G045830,down;Csa3G814320,down;Csa3G171070,down;Csa4G296040,down;Csa7G074990,up;Csa1G050370,down;Csa7G405990,down;Csa2G349020,down;Csa6G500580,down;Csa2G432230,down;Csa7G446960,down;Csa5G141150,down;Csa1G006310,up;Csa5G158570,down;Csa1G589070,up;Csa2G223160,down;Csa1G277460,down;Csa1G588560,down;Csa2G173570,up;Csa7G446950,down;Csa4G049610,down;Csa6G011610,down;Csa3G865330,down;Csa5G002570,down;Csa7G081680,down;Csa3G838140,down;Csa3G124900,down;Csa5G612810,down;Csa7G045500,down;Csa3G843800,down;Csa6G504680,down;Csa2G432780,down;Csa2G428920,down;Csa2G193360,down;Csa4G047950,down;Csa3G778290,down;Csa6G052650,down;Csa1G662770,down;Csa6G520430,down;CsaUNG012590,down;Csa5G157280,down;Csa3G607640,down;Csa3G607650,down;Csa5G160770,down;Csa1G044930,down;Csa3G848210,down;Csa5G149340,down;Csa5G524850,down;Csa2G348210,up;Csa5G011690,down;Csa5G615240,up;Csa3G777580,down;Csa5G182690,down;Csa5G410730,down;Csa4G653430,down;Csa5G606910,up;Csa6G401430,up;Csa1G181570,down;Csa5G435070,up;Csa5G583340,down;Csa1G072460,down;Csa3G851890,down;Csa4G432460,down;Csa3G731210,up;Csa2G401270,up;Csa6G007980,up;Csa7G428190,down;Csa3G128910,down;Csa5G623540,down;Csa7G447900,down;Csa7G007920,down;Csa1G004350,up;Csa5G273940,down;Csa4G608160,up;Csa2G140370,down;Csa6G095330,up;Csa5G599830,up;Csa3G141850,up;Csa3G889670,up;Csa6G212860,up;Csa3G144110,up;Csa6G074020,up;Csa3G133260,up;Csa2G373400,up;Csa7G237890,up;Csa3G114500,up;Csa6G406010,up;Csa2G377920,up;Csa1G056960,up;Csa3G781570,down;Csa1G073890,up;Csa3G878180,up;Csa6G515500,up;Csa5G582240,up;Csa4G055370,down;Csa2G356650,down;Csa6G042400,up;Csa2G155100,down;Csa4G648560,up;Csa6G520410,down;Csa6G042420,up;Csa3G120430,up;Csa4G304770,down;Csa2G009290,down;Csa4G674750,down;Csa6G042390,up;Csa3G146410,down;Csa4G001830,up;Csa1G005500,down;Csa2G011560,down;Csa3G800660,down;Csa6G425140,down;Csa6G067340,down;Csa1G008520,up;Csa3G740080,down;Csa3G116710,down;Csa6G405970,down;Csa4G103350,down;Csa7G072720,up;Csa4G443140,down;Csa6G494930,up;Csa7G390040,up;Csa7G407650,down;Csa1G596500,up;Csa7G428160,up;Csa6G366530,down;Csa1G039880,down;Csa2G095930,down;Csa2G433910,down;Csa4G002500,down;Csa7G200810,down;Csa1G043130,down;Csa5G199280,down;Csa3G875420,down;Csa4G279790,down;Csa5G199270,down;Csa1G629200,down;Csa2G278160,up;Csa5G603350,up;Csa3G113330,down;Csa6G188070,down;Csa4G083510,down;Csa5G156140,down;Csa2G437110,down;Csa3G624050,up;Csa3G116650,up;Csa3G403970,down;Csa6G088040,up;Csa6G382970,down;Csa6G400300,up;Csa5G607420,up;Csa3G127210,down;Csa2G171870,down;Csa6G088070,down;Csa1G481220,down;Csa3G143520,down;Csa2G173070,down;Csa3G176340,down;Csa5G148690,up;Csa5G178720,down;Csa5G505240,down;Csa1G569560,up;Csa4G007080,up;Csa3G047880,up;Csa5G638420,down;Csa6G052120,up;Csa3G483790,down;Csa2G036610,up;Csa7G281390,down;Csa7G397560,down;Csa2G000610,down;Csa4G153800,down;Csa1G575140,down;Csa5G496500,down;Csa6G309950,down;Csa4G000930,down;Csa2G223690,down;Csa3G154280,down;Csa3G727930,down;Csa1G448420,down;Csa2G406670,down;Csa3G134810,down;Csa3G854240,down;Csa6G041710,down;Csa6G081500,down;Csa7G071460,down;Csa2G382770,down;CsaUNG024960,up;Csa3G121660,down;Csa2G006250,down;Csa1G025150,up;Csa4G652650,down;Csa4G022340,up;Csa4G663650,down;Csa5G576630,down;Csa1G042640,up;Csa7G452330,up;Csa1G537630,up;Csa1G538140,up;Csa2G000660,down;Csa7G027790,down;Csa3G271360,down;Csa2G252050,down;Csa2G036680,down;Csa6G062290,down;Csa4G652020,up;Csa2G336720,up;Csa6G526240,up;Csa2G049880,up;Csa6G140790,up;Csa2G009490,up;Csa4G172540,up;Csa4G651860,up;Csa7G033300,up;Csa1G045620,up;Csa3G121770,up;Csa2G378580,up;Csa2G348970,up;Csa2G009380,up;Csa6G513780,up;Csa1G537520,up;Csa3G877620,up;Csa7G017130,up;Csa3G603030,up;Csa5G604080,up;Csa6G495630,up;Csa6G425120,up;Csa6G499740,up;Csa3G067770,up;Csa3G734030,up;Csa2G129160,up;Csa5G263270,up;Csa3G736960,up;Csa4G269780,down;Csa2G000780,up;Csa1G479630,down;Csa1G599440,up;Csa2G338880,up;Csa6G212900,up;Csa1G042930,down;Csa6G490240,up;Csa6G365750,down;Csa4G036610,up;Csa7G071520,up;Csa1G042720,up;CsaUNG009910,up;Csa3G837030,up;Csa5G604020,down;Csa3G651720,down;Csa3G002570,down;Csa5G218830,up;Csa1G231010,up;Csa5G610340,down;Csa6G116680,up;Csa6G524710,down;Csa6G505240,down;Csa4G305340,down;Csa6G404180,up;Csa4G022350,down;Csa3G171200,down;Csa6G519660,down;Csa1G690150,up;Csa2G000340,up;Csa2G007960,down;Csa3G654990,up;Csa1G014500,down;Csa5G420310,down;Csa3G603610,up;Csa4G290790,down;Csa5G002030,down;Csa2G382510,down;Csa3G149900,down;Csa3G731150,down;Csa3G685690,down;Csa4G653480,down;Csa7G336530,down;Csa3G127150,down;Csa7G432090,down;Csa3G610810,down;Csa6G188100,down;Csa3G731820,up;Csa6G439940,down;Csa1G589720,down;Csa3G181440,down;Csa6G301000,up;Csa6G052820,down;Csa4G015810,down;Csa3G150210,down;Csa1G077220,down;Csa6G421790,down;Csa4G622770,down;Csa4G198330,down;Csa5G576760,down;Csa2G205940,down;Csa1G011440,down;Csa6G001220,down;Csa4G015780,down;Csa4G664480,down;Csa7G050780,down;Csa3G048440,down;Csa6G403050,down;Csa6G519470,down;Csa6G004600,down;Csa5G611040,down;Csa3G074470,down;Csa6G446300,down;Csa2G298310,up;Csa3G002370,down;Csa5G589260,down;Csa7G099270,up;Csa3G816040,up;Csa1G013750,down;Csa3G651740,down;Csa7G037630,down;Csa1G002880,up;Csa7G448850,up;Csa5G613510,up;Csa7G073550,down;Csa1G561380,up;Csa2G059840,up;Csa1G084310,up;Csa2G271450,up;CsaUNG008810,up;Csa7G027880,up;Csa2G120970,down;Csa3G889830,up;Csa4G650170,up;Csa2G360840,down;Csa6G483470,down;Csa3G823030,up;Csa1G505920,down;Csa4G197830,up;Csa2G361580,up;Csa3G851770,up;Csa5G623740,down;Csa1G538220,down;Csa3G078800,down;Csa5G262270,up;Csa3G734910,down;Csa6G509040,down;Csa2G279200,down;Csa3G177380,down;Csa3G002490,down;Csa6G509020,down;Csa4G169490,down;Csa5G466370,up;Csa6G496450,up;Csa2G373590,down;Csa7G448000,up;Csa3G646610,up;Csa5G002610,down;Csa1G604080,down;Csa2G225360,down;Csa3G781050,up;Csa2G423700,up;Csa2G034520,down;Csa1G423010,down;Csa5G598760,up;Csa3G127790,down;Csa1G002150,down;Csa3G651840,up;Csa7G447770,down;Csa4G003670,up;Csa3G129670,up;Csa5G636460,down;Csa6G448110,down;Csa5G002580,up;Csa5G613470,up;Csa2G380020,up;Csa2G033940,down;Csa6G524050,up;Csa3G183950,up;Csa4G303700,up;Csa4G646340,up;Csa7G312930,up;Csa3G776320,up;Csa2G004720,up;Csa1G527870,up;Csa2G234600,down;Csa5G570400,down;Csa6G505300,down;Csa3G150230,down;Csa2G009340,up;Csa5G646740,up;Csa3G073870,down;Csa2G404920,up;Csa6G161200,up;Csa5G505170,up;Csa4G622760,down;Csa7G039260,down;Csa5G608580,down;Csa7G447780,down;Csa6G110310,down;Csa1G597800,up;Csa4G001950,up;Csa5G322500,down;Csa2G121970,up;Csa2G401440,down;Csa1G528490,up;Csa6G017060,down;Csa3G133140,up;Csa1G275930,down;Csa3G118000,up;Csa1G042210,up;Csa5G139730,down;Csa6G080910,up;Csa4G001800,up;Csa5G172290,up;Csa2G049960,down;Csa5G512920,down;Csa5G563290,down;Csa6G426950,up;Csa7G043600,up;Csa7G446720,up;Csa2G00090,down;Csa4G663710,down;Csa3G819870,down;Csa5G590120,down;Csa5G613500,up;Csa5G154200,down;Csa2G008100,up;Csa6G366250,down;Csa2G149470,down;Csa5G590170,down;Csa1G038360,up;Csa4G111580,down;Csa4G111590,down;Csa2G370380,up;Csa5G642140,up;Csa6G516760,up;Csa3G178550,up;Csa6G487620,up;Csa3G860260,down;Csa3G840450,up;Csa1G505960,down;Csa5G152970,down;Csa6G000010,up;Csa5G623460,down;Csa3G121800,down;Csa6G434330,down;Csa5G456720,down;Csa2G145880,down;Csa1G604600,down;Csa4G377740,up;Csa1G020900,up;Csa5G154230,up;Csa2G249260,up;Csa6G445240,down;Csa1G528530,up;Csa4G308480,down;Csa4G046770,down;Csa6G445190,down;Csa3G734150,down;Csa1G085370,down;Csa1G050240,up;Csa6G008590,down;Csa5G568310,down;Csa7G239050,down;Csa2G296010,down;Csa4G664300,up;Csa6G507060,down;Csa1G050250,down;Csa1G181330,down;Csa7G044260,up;Csa1G024830,down;Csa3G848120,down;Csa7G209580,up;Csa1G039100,up;Csa4G415910,up;Csa6G176930,up;Csa1G003540,up;Csa3G197950,up;Csa4G652030,up;Csa3G077610,up;Csa3G166320,up;Csa6G135470,down;Csa5G383850,up;Csa7G414410,up;Csa6G008680,up;Csa3G607630,up;Csa2G379260,down;Csa7G065170,down;Csa4G307900,down;Csa3G019900,down;Csa1G006290,down;Csa5G608060,up;Csa4G094000,down;Csa2G003590,down;Csa4G639130,up;Csa5G623420,down;Csa6G078580,up;Csa3G878840,down;Csa6G452660,down;Csa6G497060,up;Csa4G653470,up;Csa2G047800,up;Csa3G017310,up;Csa1G701940,down;Csa1G435830,up;Csa3G002700,down;Csa1G045930,up;Csa1G005590,down;Csa5G647430,up;Csa4G187290,up;Csa6G151680,up;Csa4G651970,down;Csa2G382670,down;Csa1G038320,up;Csa7G073610,up;Csa2G346600,up;Csa3G776930,down;Csa5G605150,down;Csa4G015800,down;Csa5G605140,down;Csa5G286050,up;Csa4G179090,down;Csa3G878800,up;Csa5G172280,down;Csa3G047820,down;Csa1G025050,down;Csa2G000360,down;Csa5G589320,up;Csa3G750920,up;Csa6G450370,up;Csa4G598000,up;Csa4G664520,up;Csa5G580610,up;Csa7G239010,up;Csa6G449830,up;Csa1G574970,up;Csa6G449820,up;Csa1G575110,up;Csa4G416480,up;Csa3G435010,up;Csa1G014400,down;Csa1G163160,down;Csa6G095870,down;Csa5G580660,down;Csa6G510350,down;Csa2G006110,down;Csa5G161930,down;Csa7G195260,up;Csa1G701210,down;Csa5G161920,down;Csa6G087920,down;Csa5G604910,up;Csa6G446440,up;Csa2G099460,up;Csa1G569330,up;Csa3G895060,down;Csa3G124980,down;Csa5G387970,up;Csa2G354740,up;Csa5G158490,up;Csa7G433310,up;CsaUNG005730,up;Csa2G000250,up;Csa4G015140,up;Csa5G533470,down;Csa1G013800,down;Csa3G690290,down;Csa6G074590,down;Csa7G343310,down;Csa5G609770,down;Csa3G184000,down;Csa4G031000,up;Csa7G058530,up;Csa1G108820,down;Csa5G430510,down;Csa3G175690,up;Csa4G028470,up;Csa1G467060,down;Csa1G656460,down;Csa2G074290,down;Csa3G603580,up;Csa4G110580,down;Csa6G338660,up;Csa5G396020,up;Csa3G535120,up;Csa4G438530,down;Csa3G912950,up;Csa2G350440,down;Csa3G128860,down;Csa5G160250,down;Csa3G734930,down;Csa6G525640,down;Csa7G388430,down;Csa4G029990,down;Csa6G525650,down;Csa1G000670,up;Csa1G073750,down;Csa6G302180,down;Csa1G501850,down;Csa1G294020,down;Csa2G009620,up;Csa2G404870,up;Csa1G031730,down;Csa7G253200,down;Csa3G859690,down;Csa1G145970,down;Csa4G639790,down;Csa7G239640,down;Csa6G511860,up;Csa6G421630,down;Csa6G160180,down;Csa3G509420,down;Csa4G046810,down;Csa3G872760,up;Csa3G840390,up;Csa7G236290,down;Csa7G387700,down;Csa3G062560,down;Csa1G008550,down;Csa6G509030,down;Csa1G534750,down;Csa2G037250,down;Csa6G045190,down;Csa2G238260,down;Csa5G175820,up;Csa1G574790,down;Csa7G073660,down;Csa7G420770,up;Csa5G589940,up;Csa2G300950,down;Csa6G504720,down;Csa3G444620,up;Csa1G574870,down;Csa3G127830,down;Csa3G824230,up;Csa4G001990,down;Csa2G373430,down;Csa3G117980,down;Csa3G730730,down;Csa1G561390,up;Csa2G061570,up;Csa3G912890,up;Csa3G134540,up;Csa6G502690,up;Csa5G630730,up;Csa3G855280,up;Csa3G800670,down;Csa6G134890,down;Csa6G088720,down;Csa5G606920,down;Csa3G748780,up;Csa6G153480,down;Csa7G405970,up;Csa3G889160,up;Csa4G329570,up;Csa1G005600,down;Csa7G322060,up;Csa7G320050,up;Csa7G419530,up;Csa1G004100,up;Csa4G056670,up;Csa2G059720,up;Csa6G504640,up;Csa4G045010,up;Csa7G321550,up;Csa6G490230,up;Csa4G443110,up;Csa7G392330,up;Csa1G372010,down;Csa1G009760,up;Csa1G569450,up;Csa2G000520,up;Csa6G110860,up;Csa1G012150,up;Csa4G285750,down;Csa7G426460,up;Csa4G056660,up;Csa4G285770,down;Csa5G514500,up;Csa3G851830,up;Csa6G525450,down;Csa6G516920,up;Csa4G192090,up;Csa3G180220,down;Csa6G500640,up;Csa3G173020,up;Csa4G012460,down;Csa5G630800,down;Csa3G747620,up;Csa3G000140,down;Csa2G428400,up;Csa7G061710,up;Csa6G407080,up;Csa3G829270,down;Csa5G464800,down;Csa7G007840,up;Csa3G133160,down;Csa2G353480,up;Csa6G326930,up;Csa4G004820,up;Csa2G035370,down;Csa4G646170,up;Csa2G421020,down;Csa6G385090,up;Csa6G424530,up;Csa3G081930,down;Csa5G146280,up;Csa1G604040,down;Csa4G025070,up;Csa6G356990,down;Csa2G299950,down;Csa4G075200,up;Csa4G615750,down;Csa1G696490,down;Csa3G036390,down;Csa6G523470,down;Csa6G308420,down;Csa1G435750,down;Csa4G443120,down;Csa6G408810,down;Csa4G361890,down;Csa6G343710,up;Csa6G516740,down;Csa7G058580,up;Csa3G733960,up;CsaUNG019690,down;Csa6G000100,up;Csa7G073400,down;Csa6G434350,up;Csa7G075590,down;Csa2G403150,down;Csa2G083740,up;Csa1G062960,down;Csa4G286380,down;Csa3G829260,down;Csa2G350250,down;Csa6G490250,down;Csa6G355400,down;Csa4G285740,down;Csa6G500710,up;Csa3G874320,down;Csa7G428980,down;Csa3G736970,down;Csa3G816050,down;Csa7G072220,up;Csa2G404960,down;Csa7G253820,down;Csa7G046710,down;Csa4G637810,down;Csa3G881810,down;Csa6G483270,down;Csa6G091970,down;Csa5G160220,down;Csa3G881890,down;Csa6G052640,down;Csa3G730750,up;Csa1G423020,up;Csa4G269180,down;Csa5G577420,up;Csa2G099440,down;Csa6G216410,up;Csa1G533570,down;Csa4G293020,up;Csa7G044780,down;Csa5G172270,down;Csa6G486810,down;Csa2G279270,up;Csa4G296830,down;Csa2G373410,up;Csa3G619930,up;Csa6G490140,down;Csa6G501300,up;Csa5G141100,down;Csa3G257070,up;Csa1G599400,down;Csa7G419570,up;Csa7G374570,down;Csa2G441240,down;Csa2G285300,down;Csa7G075600,down;Csa7G198310,up;Csa1G031820,down;Csa4G285730,down;Csa3G778280,down;Csa7G235250,down;Csa5G154190,down;Csa6G406540,down;Csa6G361260,down;Csa5G272920,down;Csa4G001530,down;Csa3G816150,down;Csa5G591790,up;Csa3G645980,down;Csa4G361270,down;Csa7G451390,up;Csa4G290740,down;Csa5G118190,down;Csa2G435540,down;Csa1G005520,down;Csa1G014440,down;Csa6G004480,down;Csa5G162620,down;Csa6G404270,down;Csa3G730760,up;Csa3G740270,down;Csa3G179180,down;Csa7G324140,up;Csa5G129280,down;Csa6G517040,down;Csa7G257840,down;Csa4G269170,down;Csa1G605670,down;Csa5G601570,up;Csa5G174630,down;Csa4G013040,down;Csa6G423370,down;Csa4G192180,down;Csa5G290670,down;Csa4G286420,down;Csa4G296840,down;Csa2G070200,up;Csa1G537480,down;Csa7G043570,down;Csa6G014770,down;Csa2G406630,up;Csa6G001760,down;Csa6G117200,down;Csa1G033050,down;Csa7G041960,down;Csa2G002510,down;Csa3G118090,down;Csa7G007810,down;Csa1G025870,down;Csa1G600920,down;Csa3G116800,down;Csa4G658600,down;Csa1G305710,down;Csa6G504430,down;Csa2G379300,down;Csa5G189900,down;Csa5G636470,down;Csa5G589920,down;Csa3G889840,down;Csa5G622490,down;Csa1G039830,down;Csa5G224130,down;Csa6G087870,down;Csa6G092540,down;Csa1G004220,down;Csa2G423660,down;Csa6G075200,down;Csa2G406650,down;Csa4G022300,down;Csa1G051840,down;Csa6G198280,down;Csa6G134900,down;Csa6G216930,down;Csa3G110660,up;Csa5G139190,down;Csa4G001540,down;Csa1G007880,down;Csa1G132710,down;Csa4G152290,down;Csa2G357290,up;Csa2G020910,down;Csa6G139790,up;Csa3G848300,up;Csa5G457770,up;Csa6G511740,down;Csa5G597510,up;Csa2G386100,up;Csa6G491620,down;Csa6G421640,down;Csa1G145980,down;Csa1G423140,down;Csa6G483490,down;Csa2G351700,down;Csa1G062310,down;Csa6G157120,up;Csa3G354500,up;Csa3G776350,down;Csa4G167980,up;Csa3G827270,up;Csa4G188410,up;Csa7G449420,up;Csa3G113400,up;Csa5G165170,down;Csa3G150000,up;Csa7G049210,up;Csa2G360710,down;Csa6G041740,up;Csa2G270180,down;Csa1G109330,down;Csa6G493920,down;Csa1G056970,up;Csa3G119540,down;Csa1G015030,up;Csa5G579570,down;Csa3G585870,up;Csa4G004920,down;Csa1G597040,down;Csa4G000600,up;Csa1G586750,down;Csa6G513550,down;Csa3G005040,down;Csa2G006150,up;Csa4G025190,up;Csa3G363170,down;Csa1G528580,down;Csa6G008640,up;Csa3G873800,down;Csa4G638430,down;Csa5G623870,down;Csa7G030520,down;Csa5G160170,up;Csa4G664420,down;Csa6G338160,down;Csa5G608450,down;Csa1G651140,down;Csa5G623490,down;Csa2G036620,down;Csa6G491600,down;Csa5G503560,down;Csa4G099770,down;Csa5G636530,up;Csa3G778210,down;Csa3G178520,down;Csa6G507260,down;Csa7G420780,down;Csa6G149400,up;Csa3G681160,down;Csa3G681660,down;Csa1G073050,down;Csa2G008720,down;Csa1G704590,down;Csa2G129140,down;Csa6G185290,up;Csa4G358630,up;Csa2G000370,up;Csa5G621920,down;Csa4G001520,up;Csa1G066510,up;Csa6G409330,up;Csa6G446510,down;Csa7G338120,down;Csa1G002720,down;Csa6G067970,down;Csa1G423160,up;Csa2G013290,down;Csa3G588470,down;Csa5G166450,down;Csa6G095940,down;Csa7G067480,down;Csa7G447990,down;Csa7G058620,down;Csa3G000060,down;Csa7G405320,down;Csa5G517090,down;Csa2G005350,up;Csa5G198740,up;Csa3G483820,down;Csa6G008860,down;Csa3G150740,up;Csa6G490100,down;Csa1G665390,up;Csa7G447170,down;Csa6G520990,up;Csa6G521000,down;Csa6G476120,up;Csa2G000640,down;Csa3G434960,down;Csa2G130670,up;Csa5G645150,down;Csa5G649280,up;Csa3G038780,up;Csa6G290910,down;Csa6G382910,down;Csa3G146470,down;Csa7G394690,up;Csa2G415540,down;Csa6G306330,up;Csa2G375190,down;Csa4G652050,up;Csa3G689270,down;Csa6G057160,down;Csa6G011620,down;Csa3G843770,down;Csa4G553660,up;Csa3G816070,up;Csa7G388420,up;Csa1G002770,up;Csa1G032450,down;Csa6G052780,down;Csa2G369040,down;Csa3G748240,up;Csa6G136540,up;Csa4G083620,up;Csa3G824870,down;Csa3G730970,up;Csa5G550230,up;Csa2G021630,down;Csa6G014550,up;Csa1G714680,down;Csa7G280850,up;Csa6G446560,down;Csa3G129660,down;Csa4G638320,up;Csa7G429560,up;Csa1G025830,up;Csa3G736870,up;Csa4G109540,down;Csa4G621160,up;Csa1G605100,up;Csa6G022340,up;Csa5G471090,up;Csa2G012150,up;Csa1G072450,down;Csa5G649860,down;Csa1G714690,up;Csa1G085390,up;Csa1G076610,down;Csa5G598780,up;Csa4G297440,down;Csa3G865390,down;Csa2G369070,down;Csa3G835790,up;Csa3G182000,up;Csa3G844900,up;Csa7G302370,up;Csa5G604120,up;Csa3G827250,down;Csa1G025130,down;Csa1G434140,down;Csa4G050830,down;Csa5G642720,down;Csa1G075560,up;Csa7G396470,up;Csa7G432600,down;Csa2G347140,up;Csa3G848850,down;Csa2G099490,down;Csa1G586760,down;Csa6G194130,down;Csa3G599470,down;Csa3G902310,down;Csa3G354490,down;Csa1G701910,down;Csa6G007470,down;Csa7G064010,up;Csa5G633240,up;Csa1G045840,up;Csa7G431980,down;Csa1G062920,up;Csa1G422450,up;Csa6G449240,up;Csa1G600930,down;Csa3G038200,down;Csa7G278210,down;Csa7G213180,up;Csa2G007450,up;Csa7G432440,up;Csa5G623590,up;Csa6G511760,down;Csa1G194700,down;Csa7G375800,up;Csa3G127220,up;Csa2G380000,up;Csa6G087950,up;Csa4G004270,up;Csa5G631500,up;Csa3G359120,up;Csa6G518180,up;Csa3G038760,up;Csa2G431120,up;Csa5G139870,up;Csa4G000580,down;Csa3G740140,down;Csa4G307390,down;Csa1G004080,up;Csa7G066310,up;Csa3G732650,down;Csa2G169760,up;Csa5G622710,up;Csa5G217150,up;Csa4G268090,down;Csa1G715740,up;Csa6G431740,up;Csa5G172830,up;Csa2G433930,down;Csa1G039330,down;Csa5G153160,down;Csa7G433950,up;Csa3G252460,up;Csa2G368830,down;Csa6G497050,down;Csa2G401410,down;Csa6G134350,up;Csa2G335550,up;Csa1G181360,down;Csa2G345950,down;Csa3G740230,down;Csa2G336110,up;Csa2G428950,up;Csa5G590160,up;Csa7G368750,down;Csa1G045660,up;Csa2G317420,up;Csa7G307400,down;Csa1G046890,down;Csa4G637140,down;Csa7G070770,down;Csa6G497290,up;Csa6G519490,down;Csa3G740240,down;Csa3G776890,down;Csa2G005890,down;Csa2G379370,down;Csa3G910680,down;Csa3G873270,down;Csa3G823100,down;Csa7G065130,down;Csa7G070220,down;Csa6G088130,up;Csa1G076620,up;Csa3G636980,down;Csa7G048110,up;Csa7G212650,down;Csa2G075460,up;Csa6G338670,up;Csa3G597320,down;Csa7G009740,down;Csa6G185300,down;Csa7G363070,down;Csa7G066210,down;Csa7G074830,down;Csa4G007700,up;Csa2G270140,down;Csa5G202380,down;Csa5G128260,down;Csa3G822260,down;Csa3G842030,down;Csa1G662800,up;Csa4G050850,up;Csa7G450770,up;Csa6G512920,up;Csa3G152050,up;Csa7G432280,down;Csa4G095050,down;Csa3G848310,down;Csa1G587980,down;Csa2G252030,down;Csa5G150430,down;Csa2G308360,down;Csa6G405340,down;Csa1G528550,up;Csa5G593400,down;Csa6G504610,down;Csa3G842070,down;Csa6G309980,down;Csa6G421570,down;Csa4G652880,up;Csa1G528540,down;Csa2G146400,down;Csa4G051530,down;Csa4G627110,down;Csa3G731220,down;Csa5G160240,down;Csa3G003980,down;Csa2G348790,up;Csa5G180280,down;Csa4G638400,down;Csa2G093800,up;Csa3G126220,down;Csa5G599870,up;Csa1G587990,down;Csa7G433170,down;Csa3G379750,down;Csa2G337760,down;Csa1G612840,down;Csa5G140480,down;Csa3G073940,up;Csa2G246520,down;Csa3G848260,down;Csa1G575070,down;Csa5G150400,down;Csa7G405310,down;Csa3G119860,down;Csa5G612840,down;Csa6G039020,down;Csa3G270280,up;Csa2G020960,down;Csa6G497270,down;Csa7G407600,down;Csa3G176330,down;Csa4G627100,down;Csa2G034750,down;Csa2G251510,down;Csa6G007420,up;Csa3G892750,down;Csa6G499210,down;Csa2G295960,down;Csa1G277970,down;Csa5G648680,down;Csa7G011860,up;Csa3G859700,down;Csa5G609610,down;Csa5G160230,down;Csa1G537320,down;Csa3G075990,down;Csa4G044980,down;Csa1G009780,down;Csa2G360570,down;Csa2G360560,down;Csa4G001940,down;Csa7G378490,down;Csa3G185120,down;Csa1G689640,down;Csa5G472110,down;Csa1G627460,down;Csa3G634290,down;Csa3G629740,down;Csa1G568550,up;Csa3G844910,up;Csa5G580670,up;Csa1G638460,up;Csa7G430750,up;Csa6G190370,up;Csa3G036530,up;Csa6G001750,up;Csa5G635360,up;Csa6G409910,up;Csa1G638500,up;Csa1G522520,up;Csa1G011510,up;Csa1G277470,up;CsaUNG031630,up;Csa7G435550,up;Csa5G146210,up;Csa6G366500,down;Csa2G361850,up;Csa6G504630,up;Csa1G004240,down;Csa2G348950,up;Csa6G509640,down;Csa3G134700,up;Csa1G533400,up;Csa3G002300,up;Csa5G049530,down;Csa4G338950,up;Csa6G511640,up;Csa4G009900,down;Csa2G062630,up;Csa7G291720,down;Csa7G431970,down;Csa5G626030,down;Csa5G429450,down;Csa2G439740,down;Csa5G606570,down;Csa3G127030,down;Csa7G004110,down;Csa1G257870,up;Csa6G516860,down;Csa1G654900,down;Csa3G730860,down;Csa5G468470,down;Csa3G733860,down;Csa3G710750,down;Csa6G486840,down;Csa6G520310,down;Csa5G468460,down;Csa5G455720,up;Csa1G651680,down;Csa6G331010,down;Csa6G396660,down;Csa4G165920,up;Csa4G311220,down;Csa1G000570,up;Csa6G513450,up;Csa6G424000,down;Csa5G207960,down;Csa2G023900,down;Csa2G027440,down;Csa2G023920,down;Csa2G023940,down;Csa2G026940,down;Csa2G028460,down;Csa6G041720,down;Csa1G420340,down;Csa2G021670,up;Csa1G422990,up;Csa5G548130,down;Csa3G845490,down;Csa6G423400,down;Csa7G044980,down;Csa6G423390,down;Csa1G422470,down;Csa1G064700,down;Csa5G602120,down;Csa5G057140,down;Csa1G109370,down;Csa1G680120,down;Csa4G056600,up;Csa2G362390,down;Csa6G052760,down;Csa5G603960,up;Csa4G361820,up;Csa6G502020,up;Csa6G141360,up;Csa1G025960,up;Csa7G387750,up;Csa3G819960,up;Csa6G511620,up;Csa6G135400,up;Csa2G237690,up;Csa6G499720,down;Csa5G637800,up;Csa4G314390,up;Csa1G426980,up;Csa3G736780,up;Csa1G572430,up;Csa4G056780,up;Csa1G045740,up;Csa1G027500,up;Csa6G382950,up;Csa1G207820,down;Csa3G852460,up;Csa1G045550,down;Csa4G012390,up;Csa5G568810,down;Csa2G010920,down;Csa1G536820,down;Csa3G129630,up;Csa1G269870,up;Csa3G143570,down;Csa6G525440,up;Csa4G036580,down;Csa6G291920,down;Csa6G517940,up;Csa6G010010,up;Csa2G059200,up;Csa7G430210,down;Csa5G604920,down;Csa4G037610,up;Csa6G169330,down;Csa5G622830,down;Csa3G852470,up;Csa4G663700,down;Csa1G408720,down;Csa6G522650,up;Csa5G649890,up;Csa4G641590,up;Csa4G652000,down;Csa3G135120,up;Csa4G023020,down;Csa2G011420,down;Csa2G356600,down;Csa6G040600,down;Csa3G731170,down;Csa6G139770,up;Csa7G378520,down;Csa7G378530,down;Csa6G486880,down;Csa2G224260,down;Csa3G822220,down;Csa2G009580,down;Csa3G734210,down;Csa3G644810,up;Csa7G450500,down;Csa3G101810,down;Csa1G246610,down;Csa7G073740,down;Csa5G642710,down;Csa6G495010,down;Csa4G000530,down;Csa1G064670,down;Csa2G359980,down;Csa3G782690,up;Csa3G127010,up;Csa6G448130,up;Csa3G150160,down;Csa6G448140,down;Csa5G177140,up;Csa3G175080,up;Csa7G066840,down;Csa6G349850,down;Csa6G362930,up;Csa3G122390,up;Csa3G791540,down;Csa2G372810,down;Csa3G363190,down</t>
  </si>
  <si>
    <t>Csa4G106350,up;Csa3G000140,down;Csa7G031640,down;Csa4G009900,down;Csa4G432460,down;Csa5G198740,up;Csa4G056600,up;Csa5G154230,up;Csa3G860260,down;Csa2G000190,down;Csa3G736970,down;Csa4G364040,up;Csa5G622530,down;Csa3G734210,down;Csa2G238260,down;Csa3G910680,down;Csa2G381890,down;Csa7G396470,up;Csa6G516920,up;Csa6G493870,up;Csa5G383850,up;Csa5G599830,up;Csa7G064010,up;Csa2G000250,up;Csa2G062620,up;Csa6G511860,up;Csa3G730930,up;Csa5G514500,up;Csa5G585390,up;Csa3G238100,up;Csa7G447990,down;Csa3G114500,up;Csa6G182670,up;Csa7G449420,up;Csa3G731880,down;Csa4G193760,up;Csa6G355400,down;Csa4G665150,down;Csa4G110580,down;Csa3G730910,up;Csa3G105960,up;Csa5G623360,down;Csa1G329900,up;Csa7G405310,down;Csa4G652000,down;Csa3G895660,down;Csa5G160230,down;Csa4G001940,down;Csa5G576630,down;Csa4G638320,up;Csa4G179090,down;Csa1G467720,up;Csa4G415910,up;Csa3G271360,down;Csa2G361580,up;Csa2G099460,up;Csa4G290220,down;Csa1G597800,up;Csa5G613510,up;Csa3G122630,down;Csa1G050240,up;Csa2G423700,up;Csa5G497020,up;Csa6G008590,down;Csa1G426980,up;Csa6G008680,up;Csa6G365750,down;Csa6G523470,down;Csa2G225360,down;Csa7G067480,down;Csa2G172510,down;Csa3G645980,down;Csa5G512870,down;Csa7G447100,down;Csa7G388430,down;Csa3G588470,down;Csa1G714690,up;Csa3G408540,down</t>
  </si>
  <si>
    <t>Csa5G604920,down;Csa2G373590,down;Csa1G569450,up;Csa3G143570,down;Csa6G405340,down;Csa3G597320,down;Csa4G639790,down;Csa5G456720,down;Csa4G106350,up;Csa3G000140,down;Csa7G031640,down;Csa4G009900,down;Csa4G432460,down;Csa3G748240,up;Csa3G178550,up;Csa6G343700,up;Csa3G130340,up;Csa1G423320,up;Csa4G354120,down;Csa5G002580,up;Csa7G213180,up;Csa3G214020,down;Csa7G343310,down;Csa2G005890,down;Csa1G294020,down;Csa2G000370,up;Csa5G650610,up;Csa5G129280,down;Csa5G615240,up;Csa1G435830,up;Csa1G534750,down;Csa4G198330,down;Csa1G064670,down;Csa7G449420,up;Csa3G009500,down;Csa3G901690,down;Csa6G141360,up;Csa6G362930,up;Csa3G872760,up;Csa6G502680,down;Csa1G042550,down;Csa3G822220,down;Csa7G451390,up;Csa2G360840,down;Csa3G734210,down;Csa3G118000,up;Csa2G338790,up;Csa2G279200,down;Csa1G045520,down;Csa3G878800,up;Csa1G561370,down;Csa3G152130,down;Csa6G161200,up;Csa4G279790,down;Csa2G355000,down;Csa2G000250,up;Csa1G050240,up;Csa6G110860,up;Csa3G238100,up;Csa2G047800,up;Csa3G731880,down;Csa7G074830,down;Csa5G636460,down;Csa6G087920,down;Csa1G329900,up;Csa2G234600,down;Csa3G808370,up;Csa2G238260,down;Csa4G015780,down;Csa6G365750,down;Csa3G651720,down;Csa3G889670,up;Csa4G056600,up;Csa7G239050,down;Csa2G377940,down;Csa6G011040,down;Csa5G160230,down;Csa3G889160,up;Csa6G008680,up;Csa1G072450,down;Csa2G129140,down;Csa3G607640,down;Csa3G607650,down;Csa6G014550,up;Csa3G875420,down;Csa5G154230,up;Csa2G361680,down;Csa3G168930,down;Csa6G519470,down;Csa5G198740,up;Csa2G225360,down;Csa1G275930,down;Csa3G776350,down;Csa4G415910,up;Csa1G656460,down;Csa2G074290,down;Csa4G197830,up;Csa1G057060,up;Csa7G447770,down;Csa3G121770,up;Csa6G445240,down;Csa3G913980,down;Csa5G455720,up;Csa4G025060,down;Csa1G013750,down;Csa6G000680,down;Csa1G714690,up;Csa2G301530,down;Csa3G840390,up;Csa1G629200,down;Csa2G003590,down;Csa7G387750,up;Csa7G030520,down;Csa1G132160,up;Csa1G045660,up;Csa3G005040,down;Csa1G024830,down;Csa5G585390,up;Csa5G583340,down;Csa3G848850,down;Csa4G036610,up;Csa7G429560,up;Csa3G636970,down;Csa5G563290,down;Csa6G382370,down;Csa7G039260,down;Csa7G058640,up</t>
  </si>
  <si>
    <t>Csa2G140370,down;Csa2G009290,down;Csa3G840450,up;Csa4G003670,up;Csa3G271360,down;Csa1G275930,down;Csa5G590170,down;Csa3G776350,down;Csa2G249260,up;Csa3G166320,up;Csa1G004350,up;Csa5G576630,down;Csa6G022340,up;Csa3G875420,down;Csa7G387750,up;Csa2G362390,down</t>
  </si>
  <si>
    <t>Csa6G365750,down;Csa6G523470,down;Csa3G645980,down;Csa5G512870,down;Csa3G822220,down;Csa2G003590,down;Csa3G878800,up;Csa3G872760,up;Csa3G840390,up;Csa7G236290,down;Csa7G387700,down;Csa3G062560,down;Csa1G008550,down;Csa3G865390,down;Csa2G008100,up</t>
  </si>
  <si>
    <t>Csa3G178550,up;Csa1G435830,up;Csa5G583340,down;Csa6G095330,up;Csa6G110860,up;Csa1G085390,up;Csa3G150830,down;Csa6G116680,up;Csa6G520410,down;Csa5G429450,down;Csa2G373410,up;Csa5G434550,down;Csa3G822100,down;Csa6G117200,down;Csa6G383530,down;Csa4G658580,down;Csa3G199660,down;Csa3G878930,down;Csa6G509580,down;Csa6G382370,down;Csa7G071600,down;Csa1G004350,up;Csa5G273940,down;Csa2G140370,down;Csa6G448110,down;Csa3G878800,up;Csa4G639790,down;Csa1G629200,down;Csa3G912950,up;Csa6G365750,down;Csa6G523470,down;Csa3G645980,down;Csa5G512870,down;Csa3G822220,down;Csa7G037630,down;Csa5G129280,down;Csa2G009290,down;Csa3G851770,up;Csa5G623740,down;Csa1G538220,down;Csa4G169490,down;Csa5G002610,down;Csa1G604080,down;Csa2G225360,down;Csa3G840450,up;Csa4G003670,up;Csa3G816040,up;Csa3G271360,down;Csa1G275930,down;Csa2G418920,down;Csa2G418940,down;Csa1G045790,down;Csa4G415910,up;Csa5G590170,down;Csa3G776350,down;Csa5G604020,down;Csa2G369070,down;Csa3G889810,down;Csa4G036610,up;Csa3G619930,up;Csa6G087870,down;Csa2G249260,up;Csa1G027500,up;Csa6G525440,up;Csa3G730910,up;Csa7G414410,up;Csa6G008680,up;Csa3G607630,up;Csa2G379260,down;Csa7G065170,down;Csa6G212900,up;Csa3G133140,up;Csa3G354490,down;Csa2G003590,down;Csa6G497060,up;Csa3G166320,up;Csa4G361820,up;Csa6G499720,down;Csa1G714690,up;Csa1G426980,up;Csa1G569560,up;Csa2G348210,up;Csa1G207820,down;Csa3G143570,down;Csa6G291920,down;Csa6G126260,down;Csa2G011420,down;Csa7G378520,down;Csa7G378530,down;Csa4G425740,down;Csa3G848850,down;Csa3G141850,up;Csa2G004720,up;Csa3G872760,up;Csa3G840390,up;Csa7G236290,down;Csa7G387700,down;Csa3G062560,down;Csa1G008550,down;Csa3G651720,down;Csa3G889670,up;Csa4G017170,down;Csa6G403050,down;Csa5G576630,down;Csa6G157120,up;Csa3G354500,up;Csa3G734210,down;Csa3G483820,down;Csa6G008860,down;Csa2G345950,down;Csa6G022340,up;Csa3G865390,down;Csa1G084310,up;Csa5G580670,up;Csa3G902310,down;Csa2G380000,up;Csa3G133260,up;Csa2G373400,up;Csa7G237890,up;Csa3G114500,up;Csa3G913980,down;Csa1G479630,down;Csa6G499780,down;Csa3G837590,down;Csa1G042720,up;Csa4G025060,down;Csa3G781570,down;Csa6G303760,down;Csa2G356650,down;Csa6G519720,down;Csa4G082460,down;Csa1G469730,down;Csa1G005610,down;Csa6G502680,down;Csa5G002030,down;Csa3G837640,down;Csa2G326500,up;Csa4G628900,down;Csa3G610810,down;Csa2G011560,down;Csa2G415560,down;Csa7G368110,down;Csa2G297190,down;Csa6G016920,down;Csa1G077220,down;Csa6G518280,down;Csa1G696470,down;Csa4G083510,down;Csa2G008100,up;Csa3G303630,down;Csa2G007450,up;Csa3G875420,down;Csa4G279790,down;Csa5G263270,up;Csa7G387750,up;Csa2G336720,up;Csa1G024830,down;Csa5G198740,up;Csa5G497020,up;Csa4G064650,up;Csa2G010920,down;Csa1G536820,down;Csa3G890010,down;Csa2G059200,up;Csa4G436980,down;Csa3G067770,up;Csa1G651680,down;Csa3G005040,down;Csa3G168930,down;Csa1G132710,down;Csa5G585390,up;Csa2G362390,down</t>
  </si>
  <si>
    <t>Csa7G449420,up;Csa1G020900,up;Csa2G074090,down;Csa6G382370,down;Csa1G065980,down;Csa7G019870,up;Csa7G017130,up;Csa7G019860,up;Csa7G047420,down;Csa2G360840,down;Csa6G128580,down;Csa2G000250,up;Csa4G056600,up;Csa2G099460,up;Csa4G290220,down</t>
  </si>
  <si>
    <t>Csa4G106350,up;Csa3G000140,down;Csa7G031640,down;Csa4G009900,down;Csa4G432460,down;Csa5G615240,up;Csa1G435830,up;Csa1G534750,down;Csa4G198330,down;Csa1G064670,down;Csa7G449420,up;Csa6G199780,up;Csa7G387750,up;Csa6G511860,up;Csa2G140370,down;Csa3G118000,up;Csa6G007980,up;Csa7G027880,up;Csa2G171870,down;Csa6G088070,down;Csa1G021970,up;Csa6G161200,up;Csa5G154230,up;Csa7G239050,down;Csa2G348210,up;Csa5G589260,down;Csa4G036610,up;Csa6G408810,down;Csa4G001990,down;Csa7G429560,up;Csa3G689270,down;Csa6G409330,up;Csa7G074830,down;Csa3G889830,up;Csa6G496450,up;Csa5G604920,down;Csa6G446440,up;Csa1G505920,down;Csa4G639790,down;Csa1G629200,down;Csa6G502680,down;Csa4G290220,down;Csa6G421630,down;Csa4G650170,up;CsaUNG024960,up;Csa6G160180,down;Csa4G049610,down;Csa6G000680,down;Csa3G822220,down;Csa4G015780,down;Csa1G537320,down;Csa1G294020,down;Csa2G000250,up;Csa4G056600,up;Csa6G014550,up;Csa7G451390,up;Csa3G238100,up;Csa1G329900,up;Csa3G214580,down;Csa5G198740,up;Csa3G178550,up;Csa2G225360,down;Csa1G275930,down;Csa3G776350,down;Csa4G415910,up;Csa1G656460,down;Csa6G365750,down;Csa3G651720,down;Csa2G074290,down;Csa4G001950,up;Csa1G045660,up;Csa2G099460,up;Csa1G050240,up;Csa1G132160,up</t>
  </si>
  <si>
    <t>Csa3G750920,up;Csa1G050240,up;Csa4G598000,up;Csa1G008520,up;Csa2G301530,down;Csa6G448110,down;Csa2G033940,down;Csa6G110860,up;Csa7G447770,down;Csa2G009380,up;Csa5G154200,down;Csa6G499740,up;Csa4G129050,up;Csa4G420110,down;Csa6G290910,down;Csa3G842030,down;Csa3G048430,up;Csa3G127830,down;Csa6G365750,down;Csa2G000370,up;Csa6G134340,down;Csa4G001990,down;CsaUNG009910,up;Csa6G509640,down;Csa4G646340,up;Csa3G912380,up;Csa6G513450,up;Csa3G149360,down;Csa3G150160,down;Csa5G011690,down;Csa3G119560,up;Csa1G629200,down;Csa7G067480,down;Csa2G006110,down;Csa6G067980,down;Csa5G161930,down;Csa5G161920,down;Csa4G296840,down;Csa4G002500,down;Csa5G623670,down;Csa3G734210,down;Csa1G181330,down;Csa7G396470,up;Csa4G303700,up;Csa2G004720,up;Csa1G527870,up;Csa1G534750,down;Csa4G003670,up;Csa5G622530,down;Csa3G178550,up;Csa1G435830,up;Csa5G583340,down;Csa4G361780,up;Csa2G285300,down;Csa6G095330,up;Csa1G085390,up;Csa3G150830,down;Csa6G116680,up;Csa6G520410,down;Csa5G429450,down;Csa2G373410,up;Csa5G434550,down;Csa3G822100,down;Csa6G117200,down;Csa6G383530,down;Csa6G140850,down;Csa4G664500,up;Csa5G198740,up;Csa5G198240,up;Csa6G499720,down;Csa5G162580,down;Csa3G127170,up;Csa4G269780,down;Csa6G008680,up;Csa4G641690,up;Csa1G042720,up;Csa3G121640,up;Csa1G001410,up;Csa3G143570,down;Csa7G449420,up;Csa5G604000,up;Csa3G036540,up;Csa3G730910,up;Csa2G406710,down;Csa5G604920,down;Csa3G270270,down;Csa1G042220,down;Csa3G625090,down;Csa3G027720,down;Csa4G017170,down;Csa4G049610,down;Csa2G006170,down;Csa6G520440,down;Csa3G101810,down;Csa4G658600,down;Csa3G221730,down;Csa3G303630,down;Csa5G604990,down;Csa1G046280,down;Csa3G878800,up;Csa4G639790,down;Csa3G889670,up;Csa4G022340,up;Csa4G663650,down;Csa5G576630,down;Csa3G603580,up;Csa4G197830,up;Csa6G449830,up;Csa7G448000,up;Csa2G361580,up;Csa3G646610,up;Csa1G024830,down;Csa6G077460,down;Csa2G423700,up;Csa5G514500,up;Csa2G369070,down;Csa3G889810,down;Csa5G585390,up;Csa6G008590,down;Csa1G701990,up;Csa7G017130,up;Csa7G064010,up;Csa4G012460,down;Csa5G608060,up;Csa4G028470,up;Csa3G000140,down;Csa2G145880,down;Csa2G151040,down;Csa2G351700,down;Csa3G740080,down;Csa6G088110,down;Csa7G073660,down;Csa5G154230,up;Csa1G604600,down;Csa1G701940,down;Csa3G837590,down;Csa1G696490,down;Csa7G420730,up;Csa6G000100,up;Csa6G405970,down;Csa5G636460,down;Csa1G062310,down;Csa6G153480,down;Csa5G179780,down;Csa3G105960,up;Csa6G007470,down;Csa3G837640,down;Csa1G005520,down;Csa1G002150,down;Csa5G512870,down;Csa2G361740,down;Csa7G007810,down;Csa3G910680,down;Csa4G056600,up;Csa3G860260,down;Csa2G000190,down;Csa3G736970,down;Csa4G364040,up;Csa2G238260,down;Csa2G381890,down;Csa3G912950,up;Csa6G523470,down;Csa3G645980,down;Csa3G822220,down;Csa3G730980,up;Csa5G613470,up;Csa3G748240,up;Csa7G419530,up;Csa4G167980,up;Csa3G008310,up;Csa4G045010,up;Csa2G375770,up;Csa6G490230,up;Csa4G443110,up;Csa1G569450,up;Csa4G641600,down;Csa4G285750,down;Csa5G497020,up;Csa4G001950,up;Csa4G285770,down;Csa7G430750,up;Csa6G445140,up;Csa3G835790,up;Csa7G061710,up;Csa3G829270,down;Csa6G326930,up;Csa4G652050,up;Csa2G421020,down;Csa6G135470,down;Csa3G748780,up;Csa3G036390,down;Csa7G212650,down;Csa6G408810,down;Csa6G013960,down;Csa5G172280,down;Csa1G062960,down;Csa3G829260,down;Csa5G207960,down;Csa4G285740,down;Csa5G623860,down;Csa3G881810,down;Csa4G268040,up;Csa6G216410,up;Csa7G044780,down;Csa2G351640,up;Csa1G084320,down;Csa5G002580,up;Csa7G419570,up;Csa4G641590,up;Csa6G505300,down;Csa4G285730,down;Csa6G192080,down;Csa5G154190,down;Csa2G033260,down;Csa6G490100,down;Csa6G191580,down;Csa2G433910,down;Csa6G193580,down;Csa5G631480,down;Csa3G150230,down;Csa2G349020,down;Csa3G808370,up;Csa7G405970,up;Csa6G193590,down;Csa3G179180,down;Csa7G407800,down;Csa6G191570,down;Csa5G601570,up;Csa6G185830,down;Csa2G406630,up;Csa2G360840,down;Csa3G851940,down;Csa5G128260,down;Csa6G302180,down;Csa3G889840,down;Csa2G406650,down;Csa1G051840,down;Csa6G134900,down;Csa6G216930,down;Csa1G501850,down;Csa2G172510,down;Csa2G033930,up;Csa7G396480,up;Csa5G599830,up;Csa4G361820,up;Csa3G651840,up;Csa5G633180,up;Csa2G249260,up;Csa4G194780,up;Csa2G070310,up;Csa3G183950,up;Csa3G078800,down;Csa6G312590,down;Csa3G408540,down;Csa3G168940,up;Csa6G185290,up;Csa3G733270,down;Csa3G002600,up;Csa2G351670,up;Csa7G312930,up;Csa5G138480,up;Csa4G005000,up;Csa6G522700,up;Csa1G527860,up;Csa3G651760,up;Csa5G175910,down;Csa5G198120,up;Csa2G270220,down;Csa3G000160,down;Csa7G280850,up;Csa6G008720,up;Csa1G515470,down;Csa1G071840,down;Csa3G099590,down;Csa2G437140,down;Csa6G445240,down;Csa6G425170,up;Csa4G013040,down;Csa6G366250,down;Csa3G840450,up;Csa6G161200,up;Csa2G418920,down;Csa2G418940,down;Csa3G731210,up;Csa5G387970,up;Csa4G496230,up;Csa2G354740,up;Csa6G185330,up;Csa7G072720,up;Csa4G152290,down;Csa6G504720,down;Csa4G653430,down;Csa5G146200,up;Csa6G367180,up;Csa2G348210,up;Csa6G308420,down;Csa4G192180,down;Csa6G520340,down;Csa6G516920,up;Csa4G036610,up;Csa3G619930,up;Csa6G087870,down;Csa2G008710,up;Csa1G268280,up;Csa4G082460,down;Csa1G002720,down;Csa6G493870,up;Csa5G383850,up;Csa6G212900,up;Csa3G133140,up;Csa3G354490,down;Csa1G021970,up;Csa5G613500,up;Csa4G101270,down;Csa2G225360,down;Csa1G467720,up;Csa3G651720,down;Csa3G141850,up;Csa4G279790,down;Csa6G087920,down;Csa3G595190,up;Csa7G012410,down;Csa6G362930,up;Csa7G033300,up;Csa4G056780,up;Csa3G354500,up;Csa7G368750,down;Csa1G522540,down;Csa2G095930,down;Csa6G496450,up;Csa6G057130,down;Csa7G325150,down;Csa1G561390,up;Csa2G061570,up;Csa3G912890,up;Csa3G129670,up;Csa7G390040,up;Csa1G020900,up;Csa3G134540,up;Csa6G502690,up;Csa5G630730,up;Csa3G855280,up;Csa3G800670,down;Csa6G134890,down;Csa6G088720,down;Csa5G606920,down;Csa2G307850,down;Csa7G267900,up;Csa7G072220,up;Csa3G002720,down;Csa4G608110,down;Csa2G337760,down;Csa4G647430,down;Csa1G277460,down;Csa1G145970,down;Csa3G363160,down;Csa5G160230,down;Csa3G731880,down;Csa6G081450,up;Csa5G569360,up;Csa7G433310,up;Csa6G356990,down;Csa7G072820,up;Csa7G029400,up;Csa2G062620,up;Csa6G511860,up;Csa3G730930,up;Csa3G238100,up;Csa7G447990,down;Csa3G114500,up;Csa6G182670,up;Csa4G193760,up;Csa6G355400,down;Csa4G665150,down;Csa4G110580,down;Csa5G623360,down;Csa1G329900,up;Csa7G405310,down;Csa4G652000,down;Csa3G895660,down;Csa4G001940,down;Csa5G199280,down;Csa5G199270,down;Csa1G599400,down;Csa3G074470,down;Csa6G108460,up;Csa7G004110,down;Csa5G608190,down;Csa6G405320,down;Csa3G848850,down;Csa3G845490,down;Csa6G403050,down;Csa6G011700,down;Csa3G483820,down;Csa6G008860,down;Csa4G638320,up;Csa4G179090,down;Csa1G039100,up;Csa3G147740,up;Csa1G528490,up;Csa4G000600,up;Csa3G816040,up;Csa5G646740,up;Csa7G065130,down;Csa3G730200,down;Csa1G145980,down;Csa1G024900,up;Csa7G043670,up;Csa6G134350,up;Csa3G740230,down;Csa3G180310,up;Csa2G428950,up;Csa1G574980,down;Csa3G740240,down;Csa2G372760,down;Csa1G044870,down;Csa3G873270,down;Csa3G696860,down;Csa6G526450,up;Csa6G157120,up;Csa6G074020,up;Csa3G198490,up;Csa2G047800,up;Csa6G291920,down;Csa6G010010,up;Csa7G030520,down;Csa6G367150,down;Csa2G011420,down;Csa5G621920,down;Csa2G373590,down;Csa6G106780,down;Csa3G816070,up;Csa2G378580,up;Csa5G580670,up;Csa2G380000,up;Csa3G133260,up;Csa2G373400,up;Csa7G237890,up;Csa3G872760,up;Csa3G913980,down;Csa1G479630,down;Csa3G840390,up;Csa6G499780,down;Csa4G025060,down;Csa3G781570,down;Csa7G236290,down;Csa6G303760,down;Csa2G356650,down;Csa6G519720,down;Csa2G345950,down;Csa1G469730,down;Csa1G005610,down;Csa6G502680,down;Csa5G002030,down;Csa2G326500,up;Csa4G628900,down;Csa3G610810,down;Csa7G387700,down;Csa3G062560,down;Csa2G011560,down;Csa2G415560,down;Csa7G368110,down;Csa2G297190,down;Csa6G016920,down;Csa1G077220,down;Csa6G518280,down;Csa1G008550,down;Csa1G696470,down;Csa4G083510,down;Csa2G007450,up;Csa6G188070,down;Csa2G362390,down;Csa3G776350,down;Csa7G413890,up;Csa3G199660,down;Csa1G224880,down;Csa5G263270,up;Csa2G336720,up;Csa4G064650,up;Csa2G010920,down;Csa1G536820,down;Csa3G890010,down;Csa2G059200,up;Csa4G436980,down;Csa7G378530,down;Csa6G487600,up;Csa1G075560,up;Csa1G045790,down;Csa1G426980,up;Csa7G447100,down;Csa7G388430,down;Csa3G588470,down;Csa6G088130,up;Csa5G623740,down;Csa3G002560,up;Csa5G350590,up;Csa7G414410,up;Csa7G430210,down;Csa5G623420,down</t>
  </si>
  <si>
    <t>Csa3G889670,up;Csa4G056780,up;Csa3G878800,up;Csa5G154200,down;Csa3G067770,up;Csa2G145880,down;Csa4G436980,down;Csa3G168930,down</t>
  </si>
  <si>
    <t>Csa3G178550,up;Csa1G435830,up;Csa5G583340,down;Csa6G095330,up;Csa6G110860,up;Csa1G085390,up;Csa3G150830,down;Csa6G116680,up;Csa6G520410,down;Csa5G429450,down;Csa2G373410,up;Csa5G434550,down;Csa3G822100,down;Csa6G117200,down;Csa6G383530,down;Csa6G448110,down;Csa3G878800,up;Csa4G639790,down;Csa1G629200,down;Csa3G912950,up;Csa2G418920,down;Csa2G418940,down;Csa2G369070,down;Csa3G889810,down;Csa4G036610,up;Csa3G619930,up;Csa6G087870,down;Csa6G212900,up;Csa3G133140,up;Csa3G354490,down;Csa3G141850,up;Csa2G004720,up;Csa3G889670,up;Csa4G017170,down;Csa6G403050,down;Csa3G483820,down;Csa6G008860,down;Csa5G580670,up;Csa2G380000,up;Csa3G133260,up;Csa2G373400,up;Csa7G237890,up;Csa3G872760,up;Csa3G114500,up;Csa3G913980,down;Csa1G479630,down;Csa3G840390,up;Csa6G499780,down;Csa6G365750,down;Csa3G837590,down;Csa1G042720,up;Csa4G025060,down;Csa3G781570,down;Csa7G236290,down;Csa6G303760,down;Csa2G356650,down;Csa6G519720,down;Csa4G082460,down;Csa2G345950,down;Csa1G469730,down;Csa1G005610,down;Csa6G502680,down;Csa5G002030,down;Csa3G837640,down;Csa2G326500,up;Csa4G628900,down;Csa3G610810,down;Csa7G387700,down;Csa3G062560,down;Csa2G011560,down;Csa2G415560,down;Csa7G368110,down;Csa2G297190,down;Csa6G016920,down;Csa1G077220,down;Csa6G518280,down;Csa1G008550,down;Csa1G696470,down;Csa4G083510,down;Csa2G007450,up;Csa4G279790,down;Csa5G263270,up;Csa2G336720,up;Csa1G024830,down;Csa5G198740,up;Csa5G497020,up;Csa4G064650,up;Csa2G010920,down;Csa1G536820,down;Csa3G890010,down;Csa2G059200,up;Csa4G436980,down;Csa2G011420,down;Csa7G378530,down;Csa5G623740,down</t>
  </si>
  <si>
    <t>Csa7G031640,down;Csa6G365750,down;Csa1G014450,down;Csa2G355000,down;Csa5G175720,up;Csa3G607640,down;Csa3G607650,down;Csa5G604920,down;Csa2G373590,down;Csa5G160770,down;Csa3G848210,down;Csa5G149340,down;Csa5G524850,down;Csa5G011690,down;Csa3G178550,up;Csa1G435830,up;Csa5G583340,down;Csa5G615240,up;Csa3G777580,down;Csa3G111220,up;Csa5G622710,up;Csa2G433360,up;Csa1G525270,up;Csa1G604100,up;Csa5G638350,down;Csa4G647430,down;Csa2G418920,down;Csa3G106000,down;Csa2G418940,down;Csa3G106010,down;Csa4G361780,up;Csa2G285300,down;Csa5G182690,down;Csa1G569450,up;Csa3G143570,down;Csa6G405340,down;Csa3G597320,down;Csa4G639790,down;Csa5G456720,down;Csa6G095330,up;Csa6G110860,up;Csa1G085390,up;Csa3G150830,down;Csa6G116680,up;Csa6G520410,down;Csa5G429450,down;Csa2G373410,up;Csa5G434550,down;Csa3G822100,down;Csa6G117200,down;Csa6G383530,down;Csa4G658580,down;Csa3G199660,down;Csa3G878930,down;Csa6G509580,down;Csa6G382370,down;Csa7G071600,down;Csa5G606910,up;Csa6G401430,up;Csa1G181570,down;Csa5G435070,up;Csa1G072460,down;Csa3G851890,down;Csa4G432460,down;Csa7G428190,down;Csa3G128910,down;Csa5G623540,down;Csa7G447900,down;Csa7G007920,down;Csa2G301530,down;Csa4G106350,up;Csa3G913980,down;Csa4G025060,down;Csa6G509640,down;Csa2G345950,down;Csa6G126260,down;Csa1G505920,down;Csa6G106800,down;Csa2G415560,down;Csa4G152290,down;Csa6G518280,down;Csa5G576630,down;Csa1G555620,down;Csa5G029450,down;Csa4G608160,up;Csa1G008520,up;Csa3G740080,down;Csa3G116710,down;Csa6G405970,down;Csa4G103350,down;Csa7G072720,up;Csa4G443140,down;Csa3G748240,up;Csa6G343700,up;Csa3G130340,up;Csa1G423320,up;Csa4G354120,down;Csa5G002580,up;Csa7G213180,up;Csa3G214020,down;Csa7G343310,down;Csa2G005890,down;Csa1G294020,down;Csa6G446440,up;Csa4G083510,down;Csa5G156140,down;Csa2G437110,down;Csa2G140370,down;Csa7G447100,down;Csa6G448110,down;Csa3G878800,up;Csa1G629200,down;Csa4G022340,up;Csa4G663650,down;Csa2G000370,up;Csa5G650610,up;Csa3G731880,down;Csa7G024030,up;Csa5G265810,down;Csa6G077380,down;Csa6G519470,down;Csa6G004600,down;Csa5G611040,down;Csa3G074470,down;Csa6G499030,up;Csa5G092900,down;Csa7G446860,down;Csa6G407060,down;Csa3G777560,down;Csa5G537000,down;Csa1G042550,down;Csa1G015820,down;Csa4G101270,down;Csa1G570160,down;Csa6G520340,down;Csa6G446300,down;Csa3G912950,up;Csa2G298310,up;Csa3G002370,down;Csa5G589260,down;Csa7G099270,up;Csa3G816040,up;Csa1G013750,down;Csa3G651740,down;Csa6G526450,up;Csa2G279210,up;Csa3G238100,up;Csa1G329900,up;Csa5G129280,down;Csa7G448850,up;Csa3G636430,up;Csa6G046250,up;Csa4G193760,up;Csa7G071470,down;Csa3G894480,down;Csa5G622530,down;Csa5G613510,up;Csa7G073550,down;Csa1G561380,up;Csa2G059840,up;Csa1G084310,up;Csa2G271450,up;CsaUNG008810,up;Csa7G027880,up;Csa2G120970,down;Csa3G889830,up;Csa4G650170,up;Csa3G730930,up;Csa3G611380,up;Csa4G197830,up;Csa2G361580,up;Csa3G875420,down;Csa1G534750,down;Csa4G198330,down;Csa1G064670,down;Csa6G108490,down;Csa3G851770,up;Csa5G623740,down;Csa1G538220,down;Csa7G449420,up;Csa3G078800,down;Csa5G262270,up;Csa2G252050,down;Csa3G734910,down;Csa4G169490,down;Csa5G466370,up;Csa6G496450,up;Csa4G049610,down;Csa7G448000,up;Csa3G646610,up;Csa7G394690,up;Csa2G375190,down;Csa3G781050,up;Csa3G126900,down;Csa4G665150,down;Csa5G598760,up;Csa3G127790,down;Csa1G002150,down;Csa4G187290,up;Csa1G715740,up;Csa3G776350,down;Csa3G651840,up;Csa7G447770,down;Csa3G009500,down;Csa3G901690,down;Csa2G404920,up;Csa7G039260,down;Csa5G199280,down;Csa5G608580,down;Csa5G199270,down;Csa7G447780,down;Csa6G110310,down;Csa6G141360,up;Csa6G362930,up;Csa3G872760,up;Csa1G597800,up;Csa3G731210,up;Csa4G001950,up;Csa5G322500,down;Csa2G121970,up;Csa2G401440,down;Csa2G423700,up;Csa5G179780,down;Csa6G017060,down;Csa2G238880,up;Csa2G375770,up;Csa7G414410,up;Csa5G621920,down;Csa2G433910,down;Csa4G002500,down;Csa6G502680,down;Csa3G118000,up;Csa1G629150,up;Csa2G248640,down;Csa6G080910,up;Csa4G001800,up;Csa5G172290,up;Csa2G049960,down;Csa5G512920,down;Csa5G563290,down;Csa1G045790,down;Csa2G172510,down;Csa5G613500,up;Csa5G154200,down;Csa2G008100,up;Csa3G133140,up;Csa6G366250,down;Csa4G415910,up;Csa2G149470,down;Csa5G590170,down;Csa4G011730,down;Csa1G025940,down;Csa1G038360,up;Csa4G307900,down;Csa6G117770,down;Csa6G499090,down;Csa4G111580,down;Csa4G111590,down;Csa2G145880,down;Csa1G604600,down;Csa4G377740,up;Csa1G020900,up;Csa5G154230,up;Csa2G369070,down;Csa3G889810,down;Csa4G036610,up;Csa3G619930,up;Csa6G087870,down;Csa4G652020,up;Csa2G009490,up;Csa4G269780,down;CsaUNG009910,up;Csa3G118730,up;Csa3G171200,down;Csa4G304770,down;Csa2G379260,down;Csa6G425180,down;Csa2G205940,down;Csa6G001220,down;Csa1G075560,up;Csa6G356990,down;Csa6G087920,down;Csa6G445240,down;Csa1G528530,up;Csa4G308480,down;Csa4G046770,down;Csa6G445190,down;Csa3G734150,down;Csa1G085370,down;Csa3G822220,down;Csa2G074090,down;Csa1G050240,up;Csa6G008590,down;Csa5G568310,down;Csa7G239050,down;Csa2G296010,down;Csa4G664300,up;Csa6G507060,down;Csa1G050250,down;Csa1G181330,down;Csa6G196700,up;Csa6G135470,down;Csa3G150850,up;Csa4G628350,up;Csa5G611100,up;Csa1G180750,up;Csa1G024900,up;Csa1G714690,up;Csa2G351610,up;Csa5G172890,up;Csa1G002730,up;Csa1G186610,down;Csa5G139860,up;Csa6G424530,up;Csa2G428960,up;Csa3G865390,down;Csa7G043670,up;Csa2G338790,up;Csa4G050260,up;Csa6G139790,up;Csa6G182670,up;Csa3G257590,down;Csa3G565320,down;Csa6G045090,up;Csa7G448750,up;Csa2G285360,down;Csa1G682630,up;CsaUNG019690,down;Csa6G507120,up;Csa5G148610,down;Csa2G361680,down;Csa6G115100,down;Csa2G351690,down;Csa6G355400,down;Csa6G291920,down;Csa1G528580,down;Csa3G149300,up;Csa7G253820,down;Csa2G406710,down;Csa4G009900,down;Csa3G180310,up;Csa1G374520,down;Csa5G593380,up;Csa4G000670,up;Csa5G640580,down;Csa1G586810,up;Csa3G418780,up;Csa2G372770,up;Csa7G446670,down;Csa3G095020,down;Csa3G127230,up;Csa2G118330,down;Csa4G290820,down;CsaUNG000010,down;Csa2G377940,down;Csa3G194410,down;Csa1G378520,down;Csa4G642530,down;Csa6G319720,up;Csa6G067980,down;Csa3G172990,down;Csa6G319760,down;Csa5G576590,down;Csa1G574980,down;Csa3G702570,down;Csa3G878770,down;Csa7G280850,up;Csa6G157080,down;Csa7G060690,down;Csa5G590120,down;Csa6G067380,down;Csa5G284520,down;Csa7G257840,down;Csa4G618490,down;Csa4G050270,down;Csa5G407060,down;Csa5G141120,down;Csa3G423810,up;Csa1G097690,down;Csa2G002510,down;Csa3G146340,down;Csa2G225310,down;Csa5G148550,down;Csa5G155540,up;Csa3G734250,down;Csa5G146200,up;Csa3G696860,down;Csa4G294410,down;Csa2G372760,down;Csa1G044870,down;Csa7G446940,down;Csa2G428920,down;Csa2G006120,down;Csa3G135080,down;Csa5G550240,down;Csa5G383850,up;Csa1G038320,up;Csa3G000140,down;Csa7G073610,up;Csa4G004820,up;Csa6G134340,down;Csa6G308420,down;Csa6G000100,up;Csa2G346600,up;Csa3G423790,down;Csa3G483810,down;Csa6G092540,down;Csa6G198280,down;Csa3G827290,down;Csa3G105960,up;Csa6G405320,down;Csa7G432240,down;Csa5G608060,up;Csa6G212900,up;Csa3G354490,down;Csa4G094000,down;Csa4G639130,up;Csa5G623420,down;Csa6G078580,up;Csa3G878840,down;Csa6G452660,down;Csa6G497060,up;Csa1G065980,down;Csa4G653470,up;Csa6G151680,up;Csa3G860260,down;Csa4G651970,down;Csa2G382670,down;Csa5G286050,up;Csa4G015780,down;Csa4G179090,down;Csa7G451390,up;Csa2G360840,down;Csa1G025050,down;Csa2G000360,down;Csa4G129050,up;Csa5G604910,up;Csa3G727930,down;Csa3G848850,down;Csa4G279900,up;Csa3G895060,down;Csa3G124980,down;Csa3G141850,up;Csa2G004720,up;Csa4G031000,up;Csa7G058530,up;Csa1G108820,down;Csa5G430510,down;Csa3G175690,up;Csa4G028470,up;Csa1G467060,down;Csa3G734210,down;Csa7G017130,up;Csa3G129670,up;Csa1G656460,down;Csa2G074290,down;Csa3G603580,up;Csa4G110580,down;Csa6G338660,up;Csa5G396020,up;Csa3G535120,up;Csa4G438530,down;Csa2G350440,down;Csa3G128860,down;Csa5G160250,down;Csa3G734930,down;Csa5G589320,up;Csa6G525640,down;Csa7G388430,down;Csa4G029990,down;Csa6G525650,down;Csa1G000670,up;Csa1G073750,down;Csa6G302180,down;Csa1G501850,down;Csa2G009620,up;Csa2G166690,down;Csa6G516820,down;Csa2G279200,down;Csa1G045520,down;Csa1G561370,down;Csa3G152130,down;Csa6G161200,up;Csa4G279790,down;Csa2G404870,up;Csa1G031730,down;Csa7G253200,down;Csa3G859690,down;Csa1G145970,down;Csa7G239640,down;Csa1G004350,up;Csa4G188370,up;Csa4G648020,up;Csa5G154210,down;Csa4G108510,up;Csa2G116250,up;Csa7G450730,up;Csa4G334150,up;Csa5G604040,up;Csa6G046420,down;Csa3G509420,down;Csa6G366530,down;Csa4G046810,down;Csa2G000250,up;Csa2G047800,up;Csa7G074830,down;Csa5G636460,down;Csa2G234600,down;Csa3G808370,up;Csa2G238260,down;Csa2G037250,down;Csa6G045190,down;Csa3G651720,down;Csa3G008310,up;Csa6G499720,down;Csa7G430750,up;Csa1G426980,up;Csa5G182110,up;Csa4G417490,up;Csa1G629730,up;Csa4G641690,up;Csa6G410050,up;Csa3G774730,up;Csa4G007050,down;Csa5G601560,down;Csa3G730910,up;Csa4G646150,up;Csa1G531190,down;Csa4G296040,down;Csa7G029430,down;Csa6G434330,down;Csa2G356610,down;Csa6G425140,down;Csa2G215510,down;Csa6G495850,up;Csa5G627080,down;Csa3G821020,down;Csa3G776990,down;Csa3G889670,up;Csa1G574790,down;Csa7G073660,down;Csa7G420770,up;Csa5G589940,up;Csa2G300950,down;Csa6G504720,down;Csa3G444620,up;Csa1G574870,down;Csa1G043130,down;Csa3G127830,down;Csa3G824230,up;Csa4G001990,down;Csa2G373430,down;Csa3G117980,down;Csa4G056600,up;Csa1G561390,up;Csa2G061570,up;Csa3G912890,up;Csa7G390040,up;Csa3G134540,up;Csa6G502690,up;Csa5G630730,up;Csa3G855280,up;Csa3G800670,down;Csa6G134890,down;Csa6G088720,down;Csa5G606920,down;Csa6G011040,down;Csa5G160230,down;Csa3G748780,up;Csa6G153480,down;Csa3G889160,up;Csa4G329570,up;Csa1G005600,down;Csa2G431120,up;Csa4G337250,up;Csa6G431740,up;Csa7G162550,up;Csa4G056620,down;Csa7G433950,up;Csa2G175170,down;Csa2G335550,up;Csa3G159450,down;Csa3G119630,down;Csa4G622870,down;Csa4G050780,down;Csa7G239610,down;Csa1G025970,up;Csa3G119640,down;Csa7G257340,down;Csa7G322060,up;Csa7G320050,up;Csa7G419530,up;Csa1G004100,up;Csa4G056670,up;Csa2G059720,up;Csa6G504640,up;Csa4G045010,up;Csa7G321550,up;Csa6G490230,up;Csa4G443110,up;Csa7G392330,up;Csa1G372010,down;Csa1G009760,up;Csa6G524050,up;Csa2G000520,up;Csa6G511860,up;Csa1G012150,up;Csa4G285750,down;Csa7G426460,up;Csa4G056660,up;Csa4G416480,up;Csa4G285770,down;Csa3G133260,up;Csa5G514500,up;Csa3G851830,up;Csa6G525450,down;Csa2G373400,up;Csa6G516920,up;Csa6G007980,up;Csa4G192090,up;Csa3G180220,down;Csa6G500640,up;Csa3G173020,up;Csa4G012460,down;Csa5G630800,down;Csa3G747620,up;Csa2G428400,up;Csa7G061710,up;Csa6G407080,up;Csa3G829270,down;Csa5G464800,down;Csa7G007840,up;Csa3G133160,down;Csa2G353480,up;Csa6G326930,up;Csa2G035370,down;Csa4G646170,up;Csa2G421020,down;Csa6G385090,up;Csa3G081930,down;Csa5G146280,up;Csa1G604040,down;Csa4G025070,up;Csa2G299950,down;Csa4G075200,up;Csa4G615750,down;Csa1G696490,down;Csa3G036390,down;Csa6G523470,down;Csa1G435750,down;Csa4G443120,down;Csa6G408810,down;Csa4G361890,down;Csa6G095870,down;Csa6G343710,up;Csa6G494930,up;Csa6G516740,down;Csa7G058580,up;Csa3G733960,up;Csa7G073400,down;Csa6G434350,up;Csa7G075590,down;Csa2G403150,down;Csa2G083740,up;Csa1G062960,down;Csa4G286380,down;Csa3G829260,down;Csa2G350250,down;Csa6G490250,down;Csa4G285740,down;Csa6G500710,up;Csa3G874320,down;Csa7G428980,down;Csa3G736970,down;Csa3G816050,down;Csa7G072220,up;Csa2G404960,down;Csa2G155100,down;Csa7G312930,up;Csa7G046710,down;Csa4G637810,down;Csa3G881810,down;Csa6G483270,down;Csa6G091970,down;Csa5G160220,down;Csa3G881890,down;Csa6G052640,down;Csa3G730750,up;Csa1G423020,up;Csa4G269180,down;Csa5G577420,up;Csa2G099440,down;Csa6G216410,up;Csa1G533570,down;Csa4G293020,up;Csa7G044780,down;Csa5G172270,down;Csa6G486810,down;Csa2G279270,up;Csa4G296830,down;Csa6G490140,down;Csa6G501300,up;Csa5G141100,down;Csa3G257070,up;Csa2G009290,down;Csa1G599400,down;Csa5G175820,up;Csa7G419570,up;Csa7G374570,down;Csa2G441240,down;Csa7G075600,down;Csa6G505300,down;Csa7G198310,up;Csa1G031820,down;Csa4G285730,down;Csa3G778280,down;Csa7G235250,down;Csa5G154190,down;Csa3G149900,down;Csa6G406540,down;Csa6G361260,down;Csa5G272920,down;Csa4G001530,down;Csa3G816150,down;Csa5G161930,down;Csa5G591790,up;Csa6G421630,down;Csa3G645980,down;Csa4G361270,down;Csa3G610810,down;Csa3G150230,down;Csa4G290740,down;Csa5G118190,down;Csa2G435540,down;Csa1G005520,down;Csa1G014440,down;Csa6G004480,down;Csa5G162620,down;Csa6G404270,down;Csa6G160180,down;Csa3G730760,up;Csa3G181440,down;Csa6G052820,down;Csa3G740270,down;Csa3G179180,down;Csa7G324140,up;Csa6G517040,down;Csa5G161920,down;Csa4G269170,down;Csa1G605670,down;Csa5G601570,up;Csa5G174630,down;Csa4G013040,down;Csa6G423370,down;Csa4G192180,down;Csa5G290670,down;Csa4G286420,down;Csa4G296840,down;Csa2G070200,up;Csa1G537480,down;Csa7G043570,down;Csa6G014770,down;Csa2G406630,up;Csa6G001760,down;Csa1G033050,down;Csa7G041960,down;Csa3G118090,down;Csa5G576760,down;Csa3G823030,up;Csa7G007810,down;Csa1G025870,down;Csa1G600920,down;Csa3G116800,down;Csa4G658600,down;Csa1G305710,down;Csa6G504430,down;Csa2G379300,down;Csa5G189900,down;Csa5G636470,down;Csa5G589920,down;Csa3G889840,down;Csa5G622490,down;Csa1G039830,down;Csa5G224130,down;Csa1G004220,down;Csa2G423660,down;Csa6G075200,down;Csa2G406650,down;Csa4G022300,down;Csa1G051840,down;Csa6G134900,down;Csa6G216930,down;Csa4G365050,down;Csa4G622840,down;Csa4G017170,down;Csa3G110660,up;Csa1G132710,down;Csa2G428950,up;Csa3G873270,down;Csa4G653480,down;Csa6G055380,down;Csa6G108460,up;Csa7G004110,down;Csa5G608190,down;Csa3G848300,up;Csa3G740230,down;Csa6G497290,up;Csa3G740240,down;Csa5G457770,up;Csa6G511740,down;Csa1G051710,down;Csa1G051720,down;Csa6G008680,up;Csa1G072450,down;Csa2G129140,down;Csa1G145980,down;Csa5G585390,up;Csa1G423140,down;Csa2G062620,up;Csa3G822500,down;Csa5G310810,down;Csa6G014550,up;Csa6G403050,down;Csa6G483490,down;Csa2G351700,down;Csa1G062310,down;Csa4G167980,up;Csa3G827270,up;Csa4G188410,up;Csa3G113400,up;Csa5G165170,down;Csa6G185290,up;Csa4G358630,up;Csa6G067970,down;Csa1G423160,up;Csa2G013290,down;Csa3G588470,down;Csa5G166450,down;Csa2G416140,down;Csa3G483820,down;Csa6G008860,down;Csa3G150740,up;Csa6G490100,down;Csa4G622760,down;Csa1G665390,up;Csa7G447170,down;Csa6G006790,up;Csa6G511040,up;Csa1G570180,down;Csa7G067510,up;Csa6G237620,down;Csa7G012410,down;Csa1G172590,down;Csa6G500660,down;Csa1G074990,down;Csa3G894470,down;Csa2G060450,down;Csa1G384030,down;Csa5G611750,down;Csa3G185150,down;Csa6G520990,up;Csa6G521000,down;Csa2G000640,down;Csa3G434960,down;Csa2G130670,up;Csa5G645150,down;Csa7G447020,down;Csa3G027720,down;Csa2G006170,down;Csa5G649280,up;Csa3G038780,up;Csa6G409940,up;Csa2G415540,down;Csa6G306330,up;Csa3G168930,down;Csa3G806800,down;Csa5G156210,down;Csa3G038170,down;Csa3G689270,down;Csa6G057160,down;Csa6G011620,down;Csa3G843770,down;Csa1G002770,up;Csa5G387970,up;Csa2G354740,up;Csa2G348210,up;Csa1G032450,down;Csa5G198740,up;Csa2G225360,down;Csa1G275930,down;Csa2G369040,down;Csa7G253750,down;Csa7G065130,down;Csa3G730200,down;Csa1G404660,down;Csa6G134350,up;Csa4G297440,down;Csa2G022250,down;Csa6G052780,down;Csa3G019900,down;Csa2G433930,down;Csa2G379370,down;Csa3G176870,down;Csa5G169090,down;Csa3G822130,down;Csa5G580670,up;Csa3G827250,down;Csa1G025130,down;Csa1G434140,down;Csa4G050830,down;Csa5G642720,down;Csa7G396470,up;Csa7G432600,down;Csa2G347140,up;Csa2G099490,down;Csa1G586760,down;Csa6G194130,down;Csa3G599470,down;Csa1G701910,down;Csa2G380000,up;Csa7G237890,up;Csa3G114500,up;Csa1G479630,down;Csa3G840390,up;Csa6G499780,down;Csa3G837590,down;Csa1G042720,up;Csa3G781570,down;Csa7G236290,down;Csa6G303760,down;Csa2G356650,down;Csa6G519720,down;Csa4G082460,down;Csa1G469730,down;Csa1G005610,down;Csa5G002030,down;Csa3G837640,down;Csa2G326500,up;Csa4G628900,down;Csa7G387700,down;Csa3G062560,down;Csa2G011560,down;Csa7G368110,down;Csa2G297190,down;Csa6G016920,down;Csa1G077220,down;Csa1G008550,down;Csa1G696470,down;Csa1G057060,up;Csa3G121770,up;Csa5G455720,up;Csa6G000680,down;Csa1G480180,down;Csa3G734880,down;Csa2G270170,down;Csa5G512870,down;Csa7G064010,up;Csa6G140850,down;Csa6G445140,up;Csa2G006110,down;Csa5G517090,down;Csa6G449240,up;Csa1G600930,down;Csa4G004280,down;Csa2G365640,down;Csa4G425740,down;Csa7G072880,down;Csa6G428000,down;Csa1G045660,up;Csa3G038200,down;Csa7G278210,down;Csa2G007450,up;Csa4G025190,up;Csa7G027790,down;Csa4G664420,down;Csa6G511760,down;Csa1G194700,down;Csa7G375800,up;Csa3G127220,up;Csa6G087950,up;Csa3G116650,up;Csa4G004270,up;Csa7G049210,up;Csa5G631500,up;Csa3G359120,up;Csa6G518180,up;Csa3G038760,up;Csa3G848120,down;Csa5G139870,up;Csa4G000580,down;Csa3G740140,down;Csa4G307390,down;Csa6G176930,up;Csa1G003540,up;Csa3G816070,up;Csa1G004080,up;Csa7G066310,up;Csa3G732650,down;Csa2G169760,up;Csa5G217150,up;Csa4G268090,down;CsaUNG005730,up;Csa5G172830,up;Csa1G039330,down;Csa5G153160,down;Csa3G252460,up;Csa2G368830,down;Csa6G497050,down;Csa2G401410,down;Csa1G181360,down;Csa2G336110,up;Csa5G590160,up;Csa7G368750,down;Csa2G317420,up;Csa7G307400,down;Csa1G046890,down;Csa4G637140,down;Csa7G070770,down;Csa6G519490,down;Csa5G636530,up;Csa3G776890,down;Csa3G910680,down;Csa6G188070,down;Csa1G195220,down;Csa6G489900,down;Csa3G134900,down;Csa6G290280,down;Csa7G252700,down;Csa2G003590,down;Csa2G099460,up;Csa4G290220,down;Csa1G076620,up;Csa5G263270,up;Csa7G387750,up;Csa5G162580,down;Csa3G127170,up;Csa3G835850,up;Csa3G881910,down;Csa3G221730,down;Csa2G336720,up;Csa1G024830,down;Csa5G497020,up;Csa4G064650,up;Csa2G010920,down;Csa1G536820,down;Csa3G890010,down;Csa2G059200,up;Csa4G436980,down;Csa2G011420,down;Csa7G378530,down;Csa7G048110,up;Csa7G212650,down;Csa4G055370,down;Csa3G845490,down;Csa4G674750,down;Csa7G267970,down;Csa7G030520,down;Csa3G822260,down;Csa3G842030,down;Csa1G132160,up;Csa7G395260,down;Csa6G106780,down;Csa1G651680,down;Csa3G005040,down;Csa6G424000,down;Csa5G207960,down;Csa5G580660,down;Csa2G023900,down;Csa2G027440,down;Csa2G023920,down;Csa2G023940,down;Csa2G026940,down;Csa2G028460,down;Csa3G912380,up;Csa6G041720,down;Csa3G636980,down;Csa1G420340,down;Csa2G021670,up;Csa1G680120,down;Csa6G448130,up;Csa5G410730,down;Csa3G150160,down;Csa6G448140,down;Csa7G429560,up;Csa3G636970,down;Csa5G503560,down;Csa2G372810,down;Csa7G058640,up;Csa4G351120,down;Csa3G363190,down</t>
  </si>
  <si>
    <t>Csa7G432440,up;Csa6G476730,up;Csa6G338670,up;Csa5G623590,up;Csa2G173070,down;Csa7G388420,up;Csa5G178720,down;Csa5G505240,down;Csa4G007080,up;Csa3G483790,down;Csa4G153800,down;Csa2G223690,down;Csa3G154280,down;Csa3G727930,down;Csa2G406670,down;Csa3G134810,down;Csa6G081500,down;Csa7G071460,down;Csa2G006250,down;Csa7G446990,down;Csa5G175720,up;Csa7G033300,up;Csa3G878840,down;Csa1G042310,down;Csa6G000100,up;Csa4G001750,down;Csa6G538720,down;Csa6G452660,down;Csa4G046620,down;Csa4G294910,down;Csa1G480180,down;Csa3G734880,down;Csa2G270170,down;Csa5G512870,down;Csa4G653470,up;Csa7G420730,up;Csa3G807340,up;Csa3G816040,up;Csa6G446440,up;Csa4G007700,up;Csa2G020910,down;Csa7G075020,down;Csa3G118090,down;Csa5G128260,down;Csa3G889840,down;Csa4G358630,up;Csa5G523090,down;Csa3G750920,up;Csa1G050240,up;Csa4G197830,up;Csa4G004280,down;Csa4G279900,up;Csa4G496230,up;Csa1G275930,down;Csa5G590170,down;Csa5G623540,down;Csa7G447900,down;Csa7G007920,down;Csa1G505400,up;Csa1G422990,up;Csa3G848120,down;Csa4G416480,up;Csa7G447990,down;Csa4G129050,up;Csa3G016410,down;Csa7G018820,up;Csa2G371100,down;Csa3G134700,up;Csa3G845490,down;Csa5G160220,down;Csa5G623870,down;Csa5G180280,down;Csa2G337760,down;Csa2G006110,down;Csa5G000010,down;Csa1G575070,down;Csa7G004110,down;Csa1G383520,down;Csa7G407600,down;Csa1G422450,up;Csa3G730860,down;Csa1G522540,down;Csa5G129280,down;Csa1G013210,down;Csa7G043570,down;Csa5G648680,down;Csa5G576760,down;Csa5G160230,down;Csa5G622490,down;Csa7G447100,down;Csa3G185120,down;Csa5G383850,up;Csa6G199780,up;Csa2G059720,up;Csa5G603960,up;Csa4G638320,up;Csa1G004250,up;Csa5G613500,up;Csa2G009620,up;Csa6G526450,up;Csa6G141360,up;Csa7G433940,up;Csa1G042640,up;Csa6G524050,up;Csa6G088040,up;Csa4G106350,up;Csa2G075450,up;Csa5G198240,up;Csa1G012150,up;Csa4G641600,down;Csa2G423700,up;Csa1G029600,down;Csa6G433800,up;Csa5G387970,up;Csa6G074020,up;Csa7G432600,down;Csa2G108610,down;Csa1G666980,up;Csa4G051550,up;Csa4G165920,up;Csa1G481210,down;Csa6G516920,up;Csa2G351610,up;Csa5G569360,up;Csa3G732650,down;Csa2G442250,up;Csa7G428190,down;Csa6G151680,up;Csa5G181500,up;Csa6G400300,up;Csa5G604080,up;Csa3G128910,down;Csa6G499740,up;Csa3G736780,up;Csa5G608060,up;Csa2G354740,up;Csa6G196700,up;Csa2G151040,down;Csa5G608130,up;Csa5G092900,down;Csa4G269780,down;Csa3G913980,down;Csa1G043130,down;Csa5G464800,down;Csa1G533560,up;Csa4G652030,up;Csa6G108580,up;Csa6G382950,up;Csa4G420110,down;Csa6G290910,down;Csa3G860260,down;Csa3G840390,up;Csa6G491700,up;Csa3G875420,down;Csa1G050450,up;Csa6G017020,up;Csa3G840450,up;Csa1G656460,down;Csa3G750890,up;Csa1G045550,down;Csa7G390040,up;Csa1G108820,down;Csa6G365750,down;Csa4G308500,up;Csa3G837590,down;Csa3G036390,down;Csa2G036610,up;Csa4G025060,down;Csa5G568810,down;Csa2G010920,down;Csa4G625570,up;Csa6G179460,down;Csa6G424010,down;Csa1G536820,down;Csa5G604020,down;Csa3G651720,down;Csa3G129630,up;Csa6G401400,down;Csa3G123200,down;Csa4G011000,up;Csa6G513550,down;Csa1G528550,up;Csa2G074290,down;Csa3G636970,down;Csa3G731880,down;Csa7G363070,down;Csa2G000250,up;Csa6G524710,down;Csa3G689270,down;Csa3G423790,down;Csa1G195220,down;Csa5G150390,down;Csa7G253750,down;Csa1G630320,down;Csa4G665150,down;Csa6G404180,up;Csa1G005600,down;Csa5G636460,down;Csa2G248640,down;Csa2G146400,down;Csa3G151480,down;Csa4G639780,down;Csa5G563290,down;Csa6G538750,down;Csa1G423140,down;Csa7G447780,down;Csa4G552160,up;Csa2G030610,down;Csa6G520410,down;Csa3G254030,up;Csa6G010010,up;Csa1G181540,down;Csa2G003590,down;Csa2G059200,up;Csa1G063590,down;Csa3G878800,up;Csa3G791480,down;Csa4G354120,down;Csa3G822230,down;Csa1G604080,down;Csa5G640580,down;Csa2G008730,down;Csa1G423160,up;Csa1G586810,up;Csa5G604920,down;Csa7G407650,down;Csa4G037610,up;Csa6G496440,down;Csa4G003680,down;Csa7G446860,down;Csa3G126970,down;Csa6G169330,down;Csa4G063430,down;Csa4G436980,down;Csa6G525350,down;Csa3G168930,down;Csa5G533470,down;Csa4G663700,down;Csa1G629200,down;Csa3G881920,down;Csa4G109540,down;Csa4G430860,down;Csa3G799650,down;Csa6G500470,down;Csa5G649860,down;Csa1G045660,up;Csa7G037630,down;Csa4G641590,up;Csa6G425790,up;Csa1G065980,down;Csa4G304790,down;Csa7G073720,down;Csa5G154190,down;Csa1G013800,down;Csa6G041710,down;Csa1G023610,down;Csa3G837640,down;Csa4G313380,down;Csa1G533550,down;Csa2G011420,down;Csa2G036620,down;Csa6G303770,down;Csa3G857030,up;Csa1G032450,down;Csa2G034720,down;Csa3G435030,down;Csa5G633290,up;Csa2G356600,down;Csa1G014450,down;Csa6G408150,down;Csa3G019900,down;Csa4G152290,down;Csa3G822130,down;Csa4G013040,down;Csa3G599470,down;Csa7G378530,down;Csa5G488810,down;Csa3G776350,down;Csa1G025150,up;Csa3G824730,down;Csa4G198330,down;Csa4G652650,down;Csa7G033340,up;Csa3G416650,down;Csa5G456720,down;Csa5G576630,down;Csa1G537320,down;Csa5G430510,down;Csa6G302180,down;Csa6G504720,down;Csa3G303630,down;Csa4G101270,down;Csa6G382370,down;Csa7G390230,down;Csa7G239030,down;Csa4G000530,down;Csa1G064670,down;Csa7G388370,down;Csa1G501850,down;Csa6G382970,down;Csa1G481220,down;Csa3G143520,down;Csa5G638420,down;Csa7G281390,down;Csa2G000610,down;Csa1G575140,down;Csa5G496500,down;Csa4G000930,down;Csa1G569330,up;Csa1G024830,down;Csa5G514500,up;Csa4G062360,down;Csa1G701940,down;Csa6G356990,down;Csa7G212650,down;Csa3G002700,down;Csa5G608580,down;Csa1G062310,down;Csa3G150160,down;Csa3G121660,down;Csa4G658600,down;Csa6G161200,up;Csa4G653480,down;Csa4G432460,down;Csa3G176340,down;Csa2G382770,down;Csa4G015780,down;Csa5G182110,up;Csa3G854240,down;Csa4G001800,up;Csa6G185300,down;Csa7G070220,down;Csa6G055380,down;Csa6G117770,down;Csa1G020900,up;Csa3G408540,down;Csa1G038360,up;Csa1G045540,up;Csa6G008680,up;Csa6G188160,up;Csa3G005040,down;Csa4G268040,up;Csa7G430210,down;Csa3G132000,up;Csa5G604910,up;Csa7G337600,down;Csa3G736730,up;Csa2G357290,up;Csa6G452740,down;Csa4G563690,down;Csa1G228960,down;Csa7G414410,up;Csa2G351700,down;Csa4G311220,down;Csa6G434350,up;Csa1G000570,up;Csa3G734930,down;Csa3G363170,down;Csa4G110580,down;Csa4G638430,down;Csa6G513450,up;Csa2G296000,up;Csa1G404660,down;Csa6G014770,down;Csa3G776890,down;Csa1G537630,up;Csa1G538140,up;Csa6G013960,down;Csa1G132680,down;Csa1G132130,down;Csa1G084320,down;Csa2G225360,down;Csa6G192080,down;Csa6G191580,down;Csa6G193580,down;Csa4G290220,down;Csa7G390240,down;Csa6G193590,down;Csa6G448180,down;Csa6G191570,down;Csa1G629150,up;Csa2G433910,down;Csa1G257340,up;Csa6G493870,up;Csa1G434140,down;Csa3G837030,up;Csa5G179780,down;Csa3G122630,down;Csa6G410050,up;Csa3G144120,down;Csa2G379260,down;Csa1G561380,up;Csa3G624050,up;Csa6G523320,up;Csa3G851770,up;Csa2G059840,up;Csa1G084310,up;Csa1G574870,down;Csa1G126050,up;Csa4G031000,up;Csa2G271450,up;CsaUNG008810,up;Csa6G315640,up;Csa6G212860,up;Csa7G009740,down;Csa6G362930,up;Csa4G415910,up;Csa2G009380,up;Csa3G180220,down;Csa1G002880,up;Csa3G183950,up;Csa5G526870,up;Csa6G516760,up;Csa5G568310,down;Csa6G487620,up;Csa3G129670,up;Csa2G120970,down;Csa2G348210,up;Csa3G912950,up;Csa4G025070,up;Csa1G586760,down;Csa3G002450,down;Csa3G134900,down;Csa3G607630,up;Csa5G410730,down;Csa1G505960,down;Csa6G095940,down;Csa5G517090,down;Csa6G078610,down;Csa3G912380,up;Csa1G076620,up;Csa1G045840,up;Csa5G589320,up;Csa1G527870,up;Csa1G132710,down;Csa5G570400,down;Csa5G524850,down;Csa6G483490,down;Csa6G052780,down;Csa5G198120,up;Csa4G029990,down;Csa7G072720,up;Csa3G857040,down;Csa2G000640,down;Csa2G173060,down;Csa5G627080,down;Csa3G434960,down;Csa3G061000,down;Csa7G071600,down;Csa7G431340,down;Csa6G499110,down;Csa6G181570,down;Csa6G385090,up;Csa3G133280,up;Csa5G141100,down;Csa6G081450,up;Csa1G003540,up;Csa7G394690,up;Csa4G509540,down;Csa6G502640,up;Csa3G865390,down;Csa3G118730,up;Csa4G047370,up;Csa4G046810,down;Csa4G007050,down;Csa4G338950,up;Csa3G824220,down;Csa6G108490,down;Csa2G372810,down;Csa2G375190,down;Csa1G005610,down;Csa6G502680,down;Csa2G006220,down;Csa1G573670,down;Csa6G425180,down;Csa3G000160,down;Csa3G319280,down;Csa6G491670,down;Csa1G696470,down;Csa3G363160,down;Csa1G066480,down;Csa3G403970,down;Csa3G127210,down;Csa2G171870,down;Csa6G088070,down;Csa7G397560,down;Csa6G309950,down;Csa1G448420,down;CsaUNG024960,up;Csa3G141850,up;Csa2G000370,up;Csa6G080410,up;Csa1G605680,up;Csa3G894500,down;Csa6G497060,up;Csa6G306330,up;Csa3G603580,up;Csa4G598000,up;Csa4G056670,up;Csa5G649280,up;Csa5G599830,up;Csa3G110660,up;Csa2G301530,down;Csa2G401270,up;Csa1G039100,up;Csa3G816070,up;Csa3G824870,down;Csa2G369070,down;Csa3G889810,down;Csa7G027880,up;Csa3G078800,down;Csa4G443140,down;Csa3G197950,up;Csa3G842030,down;Csa5G154230,up;Csa4G652050,up;Csa5G589260,down;Csa2G350440,down;Csa7G435550,up;Csa6G135470,down;Csa6G095870,down;Csa4G179090,down;Csa3G859690,down;Csa5G172280,down;Csa4G286380,down;Csa3G002600,up;Csa3G734910,down;Csa2G279270,up;Csa1G533500,down;Csa3G074470,down;Csa4G169490,down;Csa6G314140,down;Csa4G650170,up;Csa2G349020,down;Csa3G806800,down;Csa2G034750,down;Csa5G601570,up;Csa1G000670,up;Csa7G431980,down;Csa3G073870,down;Csa2G373590,down;Csa3G000140,down;Csa2G005350,up;Csa6G153480,down;Csa4G187290,up;Csa5G198740,up;Csa1G435830,up;Csa1G045740,up;Csa1G132160,up;Csa6G095900,down;Csa3G730980,up;Csa2G238880,up;Csa6G449830,up;Csa2G361580,up;Csa3G731210,up;Csa3G038780,up;Csa2G369050,up;Csa6G445240,down;Csa1G701990,up;Csa2G298310,up;Csa7G064010,up;Csa3G743420,up;Csa4G012460,down;Csa2G099460,up;Csa5G512920,down;Csa6G057160,down;Csa3G017310,up;Csa2G149470,down;Csa3G731740,up;Csa6G017060,down;Csa7G065130,down;Csa5G265810,down;Csa4G083510,down;Csa7G429560,up;Csa4G646190,down;Csa2G095930,down;Csa1G145980,down;Csa6G303760,down;Csa5G589940,up;Csa6G409330,up;Csa7G066210,down;Csa7G074830,down;Csa1G701910,down;Csa5G149340,down;Csa3G736970,down;Csa5G156140,down;Csa2G345950,down;Csa3G017040,down;Csa3G127790,down;Csa1G533570,down;Csa5G430000,down;Csa5G011690,down;Csa1G505920,down;Csa5G002580,up;Csa6G007470,down;Csa2G129140,down;Csa3G895060,down;Csa6G406540,down;Csa6G446510,down;Csa5G161930,down;Csa3G727970,down;Csa5G503560,down;Csa3G778430,down;Csa6G517040,down;Csa5G161920,down;Csa2G355000,down;Csa1G005590,down;Csa5G290670,down;Csa4G092990,down;Csa4G653430,down;Csa4G192200,down;Csa7G007810,down;Csa5G160770,down;Csa7G267970,down;Csa3G669610,down;Csa6G105170,down;Csa6G499030,up;Csa6G407060,down;Csa3G777560,down;Csa4G351120,down;Csa5G537000,down;Csa1G042550,down;Csa1G015820,down;Csa4G621160,up;Csa1G605100,up;Csa6G509640,down;Csa7G447770,down;Csa6G008590,down;Csa1G570180,down;Csa5G548130,down;Csa1G587980,down;Csa3G777580,down;Csa6G190340,up;Csa1G587990,down;Csa4G664420,down;Csa6G338160,down;Csa3G166360,up;Csa1G534750,down;Csa4G046710,down;Csa3G000060,down;Csa6G423400,down;Csa3G689790,down;Csa7G044980,down;Csa6G423390,down;Csa1G422470,down;Csa5G182120,down;Csa5G605760,down;Csa4G296100,down;Csa1G009820,down;Csa1G064700,down;Csa3G798110,down;Csa5G602120,down;Csa3G104900,down;Csa5G057140,down;Csa4G056710,down;Csa7G405320,down;Csa5G162010,down;Csa2G248110,down;Csa1G109370,down;Csa5G517210,down;Csa5G156210,down;Csa3G038170,down;Csa2G100530,down;Csa3G002790,up;Csa5G524840,down;Csa2G008100,up;Csa2G010140,up;Csa5G471090,up;Csa4G553660,up;Csa2G012150,up;Csa3G689780,up;Csa4G095600,down;Csa3G234020,up;Csa5G580650,up;Csa4G064090,down;Csa2G022260,down;Csa3G734250,down;Csa2G354040,down;Csa6G450370,up;Csa4G664520,up;Csa1G575110,up;Csa3G435010,up;Csa1G014400,down;Csa5G165170,down;Csa6G510350,down;Csa1G701210,down;Csa6G504640,up;Csa6G448110,down;Csa3G176850,up;Csa2G033940,down;Csa2G008710,up;Csa2G140370,down;Csa5G162580,down;Csa1G268280,up;Csa4G103350,down;Csa2G382460,down;Csa6G382910,down;Csa7G043670,up;Csa3G146470,down;Csa3G565320,down;Csa2G252030,down;Csa4G307900,down;Csa4G279790,down;Csa4G004920,down;Csa3G166320,up;Csa2G361680,down;Csa2G006150,up;Csa6G355400,down;Csa4G082460,down;Csa3G149360,down;Csa6G489900,down;Csa3G133140,up;Csa7G447960,down;Csa6G497270,down;Csa2G297190,down;Csa1G002150,down;Csa3G910680,down;Csa4G022340,up;Csa2G416140,down;Csa6G188070,down;Csa4G000580,down;Csa4G307390,down;Csa4G268090,down;Csa5G153160,down;Csa2G368830,down;Csa6G497050,down;Csa6G319760,down;Csa7G070770,down;Csa7G049270,down;Csa3G124980,down;Csa7G446940,down;Csa2G006120,down;Csa3G258180,down;Csa2G022250,down;Csa1G045790,down;Csa1G423320,up;Csa7G237820,up;Csa1G164690,up;Csa6G007980,up;Csa5G172830,up;Csa6G308420,down;Csa7G031600,up;Csa5G612890,down;Csa2G336110,up;Csa3G126900,down;Csa2G285300,down;Csa7G067480,down;Csa6G421720,down;Csa4G003670,up;Csa6G078580,up;Csa5G207960,down;Csa3G734210,down;Csa1G715740,up;Csa5G083860,down;Csa3G105960,up;Csa6G499090,down;Csa1G714680,down;Csa4G664320,down;Csa3G644810,up;Csa7G027790,down;Csa2G365640,down;Csa7G041890,down;Csa2G378520,up;Csa5G647430,up;Csa1G537520,up;Csa2G070230,up;Csa2G285360,down;Csa3G134590,up;Csa4G642530,down;Csa2G373560,up;Csa7G058530,up;Csa4G608100,up;Csa5G585390,up;Csa4G011730,down;CsaUNG009910,up;Csa2G374630,down;Csa2G406710,down;Csa3G115610,down;Csa7G046710,down;Csa5G613510,up;Csa3G889160,up;Csa3G020030,up;Csa7G031640,down;Csa3G566330,down;Csa1G616850,up;Csa1G533490,up;Csa6G330970,down;Csa6G087920,down;Csa2G415540,down;Csa4G639790,down;Csa6G016920,down;Csa6G067340,down;Csa6G140850,down;Csa7G448000,up;Csa3G646610,up;Csa4G608160,up;Csa6G338660,up;Csa5G146950,up;Csa6G013340,up;Csa1G596500,up;Csa4G192090,up;Csa5G154200,down;Csa3G877620,up;Csa3G603030,up;Csa6G446300,down;Csa3G740080,down;Csa2G369040,down;Csa5G615240,up;Csa5G199280,down;Csa1G604600,down;Csa5G056100,up;Csa7G239050,down;Csa4G438530,down;Csa1G366960,up;Csa6G001740,up;Csa3G127830,down;Csa1G696490,down;Csa6G151120,up;Csa2G083740,up;Csa4G663650,down;Csa6G405970,down;Csa5G160250,down;Csa2G381640,down;Csa3G730730,down;Csa6G091330,up;Csa3G889830,up;Csa6G091300,down;Csa5G199270,down;Csa2G445770,down;Csa6G004600,down;Csa5G623860,down;Csa5G608400,up;Csa5G138480,up;Csa5G580660,down;Csa2G037250,down;Csa3G845440,down;Csa5G604120,up;Csa3G893350,down;Csa2G070240,up;Csa7G338120,down;Csa3G781050,up;Csa1G005520,down;Csa5G160130,up;Csa6G519490,down;Csa7G239640,down;Csa5G646740,up;Csa4G296840,down;Csa5G622530,down;Csa6G185830,down;Csa3G146340,down;Csa6G151130,down;Csa6G133820,down;Csa4G314420,down;Csa1G046280,down;Csa3G047820,down;Csa1G561390,up;Csa5G631500,up;Csa7G387750,up;Csa6G157120,up;Csa1G021970,up;Csa7G058640,up;Csa3G047880,up;Csa2G004720,up;Csa2G415560,down;Csa6G518280,down</t>
  </si>
  <si>
    <t>Csa3G750920,up;Csa1G050240,up;Csa4G598000,up;Csa4G197830,up;Csa2G238880,up;Csa1G505400,up;Csa6G140850,down;Csa4G167980,up;Csa7G432440,up;Csa2G062620,up;Csa4G638320,up;Csa5G613500,up;Csa2G301530,down;Csa3G176850,up;Csa2G033940,down;Csa4G106350,up;Csa7G387750,up;Csa2G008710,up;Csa3G730930,up;Csa2G140370,down;Csa2G423700,up;Csa7G447770,down;Csa6G382970,down;Csa4G279900,up;Csa5G514500,up;Csa2G369070,down;Csa3G889810,down;Csa6G516920,up;Csa6G008590,down;Csa1G268280,up;Csa6G366530,down;Csa3G180220,down;Csa3G732650,down;Csa7G017130,up;Csa3G127210,down;Csa6G511040,up;Csa7G414410,up;Csa1G481220,down;Csa2G145880,down;Csa2G151040,down;Csa4G187290,up;Csa3G143520,down;Csa3G890030,up;Csa3G740080,down;Csa3G913980,down;Csa3G133160,down;Csa4G420110,down;Csa3G842030,down;Csa5G154230,up;Csa3G081930,down;Csa5G638420,down;Csa7G397560,down;Csa4G025060,down;Csa4G083510,down;Csa4G307900,down;Csa7G429560,up;Csa6G013960,down;Csa7G236290,down;Csa6G405970,down;Csa6G509640,down;Csa3G134700,up;Csa3G689270,down;Csa1G031730,down;Csa3G845490,down;Csa5G563290,down;Csa5G606660,down;Csa7G041890,down;Csa5G156140,down;Csa5G160220,down;Csa1G045520,down;Csa1G181540,down;Csa7G012410,down;Csa6G290280,down;Csa1G084320,down;Csa6G007470,down;Csa6G192080,down;Csa6G191580,down;Csa3G611380,up;Csa6G446510,down;Csa6G193580,down;Csa7G004110,down;Csa7G336530,down;Csa1G005500,down;Csa1G383520,down;Csa6G188100,down;Csa6G157080,down;Csa7G047420,down;Csa3G806800,down;Csa6G193590,down;Csa5G129280,down;Csa6G191570,down;Csa5G174630,down;Csa5G538050,down;Csa1G013210,down;Csa3G009500,down;Csa5G512870,down;Csa5G622530,down;Csa5G623670,down;Csa7G043570,down;Csa5G648680,down;Csa4G192200,down;Csa2G382700,down;Csa2G238260,down;Csa3G363160,down;Csa4G658600,down;Csa3G221730,down;Csa5G622490,down;Csa3G910680,down;Csa5G604990,down;Csa1G228960,down;Csa7G447100,down;Csa3G901690,down;Csa2G381890,down</t>
  </si>
  <si>
    <t>Csa3G750920,up;Csa1G050240,up;Csa4G598000,up;Csa4G197830,up;Csa4G056670,up;Csa1G422990,up;Csa2G033940,down;Csa1G012150,up;Csa2G140370,down;Csa7G447770,down;Csa6G497060,up;Csa5G514500,up;Csa2G369070,down;Csa3G889810,down;Csa5G569360,up;Csa7G447990,down;Csa5G154200,down;Csa2G351700,down;Csa3G740080,down;Csa3G842030,down;Csa5G154230,up;Csa1G604600,down;Csa6G008680,up;Csa2G299950,down;Csa3G146470,down;Csa5G548130,down;Csa6G000100,up;Csa5G172280,down;Csa6G405970,down;Csa3G845490,down;Csa1G062310,down;Csa5G156140,down;Csa5G160220,down;Csa3G127790,down;Csa3G873800,down;Csa1G528530,up;Csa3G150160,down;Csa4G046710,down;Csa4G308480,down;Csa6G423400,down;Csa4G046770,down;Csa7G044980,down;Csa6G423390,down;Csa1G422450,up;Csa6G445190,down;Csa1G422470,down;Csa2G349020,down;Csa3G435030,down;Csa3G806800,down;Csa5G139730,down;Csa2G300950,down;Csa5G601570,up;Csa1G064700,down;Csa3G734150,down;Csa5G602120,down;Csa1G085370,down;Csa4G658600,down;Csa5G057140,down;Csa1G228960,down;Csa1G109370,down;Csa7G065170,down;Csa1G555620,down;Csa5G029450,down</t>
  </si>
  <si>
    <t>Csa7G432440,up;Csa6G476730,up;Csa6G338670,up;Csa5G623590,up;Csa2G173070,down;Csa7G388420,up;Csa5G178720,down;Csa5G505240,down;Csa4G007080,up;Csa3G483790,down;Csa4G153800,down;Csa2G223690,down;Csa3G154280,down;Csa3G727930,down;Csa2G406670,down;Csa3G134810,down;Csa6G081500,down;Csa7G071460,down;Csa2G006250,down;Csa7G446990,down;Csa5G175720,up;Csa1G014450,down;Csa5G623540,down;Csa7G447900,down;Csa7G007920,down;Csa2G365640,down;Csa6G382970,down;Csa1G481220,down;Csa3G143520,down;Csa5G638420,down;Csa7G281390,down;Csa2G000610,down;Csa1G575140,down;Csa5G496500,down;Csa4G000930,down;Csa6G041710,down;Csa1G024830,down;Csa5G514500,up;Csa4G062360,down;Csa4G420110,down;Csa6G290910,down;Csa1G701940,down;Csa6G356990,down;Csa7G212650,down;Csa3G002700,down;Csa5G608580,down;Csa1G062310,down;Csa3G150160,down;Csa3G121660,down;Csa4G658600,down;Csa3G185120,down;Csa5G590170,down;Csa3G176340,down;Csa2G382770,down;Csa5G182110,up;Csa3G854240,down;Csa1G020900,up;Csa1G537630,up;Csa1G538140,up;Csa5G580650,up;Csa3G732650,down;Csa3G129670,up;Csa5G643970,down;Csa4G001990,down;Csa2G245440,up;Csa2G279200,down;Csa7G407650,down;Csa3G702570,down;Csa3G791540,down;Csa4G064090,down;Csa2G022260,down;Csa3G734250,down;Csa2G354040,down;Csa1G481210,down;Csa5G568810,down;Csa6G013960,down;Csa2G000250,up;Csa3G734930,down;Csa2G030610,down;Csa1G132680,down;Csa1G132130,down;Csa1G084320,down;Csa2G225360,down;Csa6G192080,down;Csa6G191580,down;Csa6G193580,down;Csa4G290220,down;Csa7G390240,down;Csa6G303770,down;Csa6G193590,down;Csa6G448180,down;Csa6G191570,down;Csa7G390230,down;Csa2G379260,down;Csa7G033300,up;Csa1G066480,down;Csa3G403970,down;Csa3G127210,down;Csa2G171870,down;Csa6G088070,down;Csa7G397560,down;Csa6G309950,down;Csa1G448420,down;CsaUNG024960,up;Csa1G025150,up;Csa4G652650,down;Csa5G198740,up;Csa4G187290,up;Csa6G161200,up;Csa1G435830,up;Csa7G447770,down;Csa3G827290,down;Csa6G499030,up;Csa7G446860,down;Csa6G407060,down;Csa3G777560,down;Csa1G065980,down;Csa4G351120,down;Csa5G537000,down;Csa1G042550,down;Csa1G015820,down;Csa3G005040,down;Csa3G363170,down;Csa6G188070,down;Csa1G045790,down;Csa1G042310,down;Csa2G252030,down;Csa4G001750,down;Csa4G046620,down;Csa6G382910,down;Csa3G146470,down;Csa1G714680,down;Csa2G357290,up;Csa4G000580,down;Csa4G307390,down;Csa3G563300,down;Csa1G528490,up;Csa3G740070,down;Csa4G268090,down;Csa4G036610,up;Csa5G153160,down;Csa2G368830,down;Csa6G497050,down;Csa1G629200,down;Csa3G134590,up;Csa6G057110,down;Csa7G070770,down;Csa4G003670,up;Csa6G519490,down;Csa3G776890,down;Csa3G128910,down;Csa3G644810,up;Csa7G041890,down;Csa5G647430,up;Csa1G537520,up;Csa2G070230,up;Csa2G099460,up</t>
  </si>
  <si>
    <t>Csa3G878840,down;Csa1G042310,down;Csa6G000100,up;Csa4G001750,down;Csa6G538720,down;Csa6G452660,down;Csa4G046620,down;Csa4G294910,down;Csa5G623540,down;Csa7G447900,down;Csa7G007920,down;Csa2G365640,down;Csa4G653480,down;Csa4G432460,down;Csa5G182110,up;Csa1G629150,up;Csa2G433910,down;Csa3G122630,down;Csa3G750920,up;Csa1G050240,up;Csa5G613470,up;Csa4G598000,up;Csa4G197830,up;Csa2G238880,up;Csa5G383850,up;Csa4G001800,up;Csa6G449830,up;Csa4G638320,up;Csa3G731210,up;Csa1G422990,up;Csa5G613500,up;Csa2G301530,down;Csa7G047250,up;Csa3G403970,down;Csa1G574960,up;Csa5G611100,up;Csa2G008710,up;Csa1G568550,up;Csa1G575110,up;Csa3G844910,up;Csa2G140370,down;Csa5G623590,up;Csa4G416480,up;Csa7G432600,down;Csa4G051550,up;Csa3G133260,up;Csa6G382970,down;Csa2G000890,up;Csa5G514500,up;Csa7G430750,up;Csa2G369070,down;Csa3G889810,down;Csa2G373400,up;Csa3G238100,up;Csa6G008590,down;Csa1G268280,up;Csa2G037260,up;Csa5G569360,up;Csa4G103350,down;Csa2G360710,down;Csa7G447990,down;Csa2G442250,up;Csa5G154200,down;Csa7G428190,down;Csa5G606460,up;Csa3G576340,up;Csa4G646360,up;Csa6G409910,up;Csa2G382460,down;Csa7G414410,up;Csa5G263270,up;Csa1G481220,down;Csa5G512920,down;Csa1G638500,up;Csa3G130290,down;Csa2G145880,down;Csa2G151040,down;Csa3G143520,down;Csa3G890030,up;Csa3G740080,down;Csa3G913980,down;Csa6G057160,down;Csa7G007840,up;Csa7G031640,down;Csa3G133160,down;Csa1G011510,up;Csa3G842030,down;Csa1G569360,up;Csa1G604600,down;Csa1G701940,down;Csa3G081930,down;Csa3G865390,down;Csa5G158530,up;Csa3G912950,up;Csa5G167010,up;Csa3G146470,down;Csa3G837590,down;Csa1G696490,down;Csa3G036390,down;Csa7G281390,down;Csa7G397560,down;Csa1G042720,up;Csa6G408810,down;Csa4G025060,down;Csa1G616850,up;Csa4G664320,down;Csa1G020900,up;Csa3G781570,down;Csa4G625570,up;Csa1G554570,down;Csa5G604020,down;Csa4G279790,down;Csa2G000510,up;Csa6G013960,down;Csa7G236290,down;Csa1G004240,down;Csa6G405970,down;Csa2G351690,down;Csa5G650640,down;Csa5G150390,down;Csa7G070220,down;Csa5G623420,down;Csa4G305340,down;Csa6G404180,up;Csa2G335550,up;Csa5G049530,down;Csa6G118340,down;Csa2G374630,down;Csa3G151480,down;Csa4G639780,down;Csa5G563290,down;Csa4G007050,down;Csa4G334730,down;Csa4G338950,up;Csa5G139600,up;Csa7G447780,down;Csa5G156140,down;Csa2G345950,down;Csa3G017040,down;Csa6G406020,down;Csa1G597110,down;Csa1G045520,down;Csa1G181540,down;Csa6G523330,down;Csa6G496440,down;Csa5G429450,down;Csa7G446860,down;Csa6G522700,up;Csa6G290280,down;Csa1G448420,down;Csa3G836420,down;Csa1G084320,down;Csa3G627720,down;Csa6G525350,down;Csa4G365050,down;Csa1G629200,down;Csa5G262260,down;Csa1G329900,up;Csa6G133750,down;Csa7G432240,down;Csa2G354680,down;Csa2G377940,down;Csa3G114490,down;Csa4G054280,down;Csa6G192080,down;Csa6G191580,down;Csa6G319720,up;Csa3G837640,down;Csa1G573670,down;Csa5G161930,down;Csa6G193580,down;Csa5G612840,down;Csa4G001510,down;Csa7G336530,down;Csa1G257870,up;Csa1G569340,up;Csa1G005500,down;Csa5G623380,down;Csa3G689790,down;Csa4G053260,up;Csa4G643070,down;Csa6G188100,down;Csa3G113400,up;Csa3G000160,down;Csa5G157330,down;Csa3G878770,down;Csa1G422450,up;Csa2G415560,down;Csa3G730860,down;Csa3G912900,down;Csa3G181440,down;Csa3G169490,down;Csa3G806800,down;Csa6G426900,down;Csa6G193590,down;Csa5G633290,up;Csa2G223160,down;Csa4G017170,down;Csa5G161920,down;Csa4G618490,down;Csa6G191570,down;Csa3G743400,down;Csa5G407060,down;Csa5G512870,down;Csa3G776350,down;Csa1G025150,up;Csa6G518280,down;Csa5G648680,down;Csa3G881610,down;Csa4G192200,down;Csa5G529950,down;Csa1G480680,down;Csa5G155540,up;Csa4G658600,down;Csa2G005890,down;Csa3G696860,down;Csa7G257340,down;Csa2G401440,down;Csa1G696470,down;Csa3G848850,down;Csa6G006690,down;Csa3G910680,down;Csa6G485130,down;Csa5G523090,down;Csa6G514860,down;Csa7G395260,down;Csa6G385090,up;Csa3G133280,up;Csa5G141100,down;Csa3G363160,down;Csa7G033300,up;Csa1G066480,down;Csa2G059720,up;Csa3G141850,up;Csa2G000370,up;Csa6G080410,up;Csa4G187290,up;Csa2G372770,up;Csa6G446510,down;Csa7G447770,down;Csa3G827290,down;Csa4G621160,up;Csa1G605100,up;Csa7G429560,up;Csa6G509640,down;Csa3G002790,up;Csa5G524840,down;Csa2G351610,up;Csa3G128910,down;Csa1G195220,down;Csa1G586810,up;Csa6G489900,down;Csa1G164690,up;Csa2G252030,down;Csa4G129050,up;Csa5G160220,down;Csa1G575070,down;Csa5G174630,down;Csa1G013210,down;Csa2G382700,down;Csa2G355000,down;Csa1G714680,down;Csa2G357290,up;Csa7G430210,down;Csa7G041890,down;Csa2G285360,down;Csa3G134590,up;Csa4G642530,down;Csa3G115610,down;Csa7G046710,down;Csa3G624050,up;Csa5G464800,down;Csa5G146200,up;Csa3G776890,down;Csa1G008520,up;Csa6G140850,down;Csa3G150850,up;Csa4G628350,up;Csa2G062620,up;Csa3G127220,up;Csa6G087950,up;Csa6G526450,up;Csa6G448110,down;Csa2G116250,up;Csa7G450730,up;Csa1G569450,up;Csa3G359120,up;Csa7G428160,up;Csa1G057060,up;Csa7G014450,down;Csa3G730930,up;Csa6G013920,up;Csa4G334150,up;Csa1G029600,down;Csa1G024900,up;Csa5G604040,up;Csa2G130670,up;Csa5G162580,down;Csa5G585390,up;Csa6G516920,up;Csa5G172890,up;Csa4G188370,up;Csa4G651910,down;Csa3G126160,up;Csa1G186610,down;Csa7G039260,down;Csa6G499730,up;Csa5G604080,up;Csa3G636430,up;Csa6G445140,up;Csa6G196700,up;Csa2G433360,up;Csa4G648020,up;Csa3G872760,up;Csa6G046250,up;Csa4G509540,down;Csa4G361780,up;Csa2G353480,up;Csa5G199280,down;Csa2G338880,up;Csa2G381690,down;Csa6G424530,up;Csa7G043670,up;Csa3G043890,down;Csa4G050260,up;Csa1G042930,down;Csa6G182670,up;Csa5G154210,down;Csa5G172830,up;Csa1G525270,up;Csa6G008070,down;Csa3G257590,down;Csa4G311220,down;Csa1G604100,up;Csa3G589590,up;Csa6G046420,down;Csa4G036610,up;Csa7G018800,up;Csa6G045090,up;Csa2G166690,down;Csa6G445120,down;Csa4G011730,down;Csa5G606650,up;Csa1G015030,up;Csa3G822500,down;Csa1G039330,down;CsaUNG019690,down;Csa4G307900,down;Csa4G197820,down;Csa4G004920,down;Csa4G055370,down;Csa2G361680,down;Csa5G610340,down;Csa6G115100,down;Csa2G006150,up;Csa3G731880,down;Csa4G193760,up;Csa6G524710,down;Csa6G505240,down;Csa5G517090,down;Csa6G134350,up;Csa6G355400,down;Csa4G665150,down;Csa2G248640,down;Csa5G199270,down;Csa1G528580,down;Csa4G022350,down;Csa3G149300,up;Csa3G011660,down;Csa7G253820,down;Csa5G623480,down;Csa5G638350,down;Csa2G155100,down;Csa6G445130,down;Csa6G055380,down;Csa4G108510,up;Csa2G406710,down;Csa4G638420,down;Csa5G179780,down;Csa6G519660,down;Csa4G051440,down;Csa3G159450,down;Csa3G740230,down;Csa3G826650,down;Csa3G180310,up;Csa1G374520,down;Csa4G638430,down;Csa2G428950,up;Csa5G640580,down;Csa3G878750,down;Csa6G117770,down;Csa7G071470,down;Csa7G447020,down;Csa4G308640,down;Csa5G590160,up;Csa3G835850,up;Csa7G446670,down;Csa3G126900,down;Csa5G623360,down;Csa6G169330,down;Csa4G063430,down;Csa4G296310,up;Csa3G095020,down;Csa6G488330,up;Csa2G009290,down;Csa1G025940,down;Csa1G042570,down;Csa3G902360,down;Csa6G499090,down;Csa3G799650,down;Csa4G674750,down;Csa4G304790,down;Csa1G378520,down;Csa7G010800,down;Csa6G511760,down;Csa3G611380,up;Csa6G067980,down;Csa3G816150,down;Csa2G418920,down;Csa3G877640,down;Csa3G078260,down;Csa5G608430,down;Csa5G615820,down;Csa5G631480,down;Csa1G194700,down;Csa3G610810,down;Csa3G027720,down;Csa3G826640,down;Csa3G894480,down;Csa1G404660,down;Csa3G731820,up;Csa5G576590,down;Csa1G574980,down;Csa6G421720,down;Csa2G021670,up;Csa6G516820,down;Csa7G060690,down;Csa3G740240,down;Csa6G052820,down;Csa6G067380,down;Csa4G622870,down;Csa5G284520,down;Csa1G074990,down;Csa7G257840,down;Csa4G015810,down;Csa5G608190,down;Csa7G047240,down;Csa3G009500,down;Csa5G154840,down;Csa4G002500,down;Csa3G822510,down;Csa6G141400,down;Csa7G200810,down;Csa3G881910,down;Csa1G097690,down;Csa4G608090,down;Csa3G894470,down;Csa2G036040,down;Csa2G002510,down;Csa2G362410,down;Csa3G902330,down;Csa3G146340,down;Csa2G006170,down;Csa5G576760,down;Csa2G060450,down;Csa6G405320,down;Csa6G011040,down;Csa1G008550,down;Csa1G073750,down;Csa1G051710,down;Csa3G221730,down;Csa5G637710,down;Csa5G310810,down;Csa6G520340,down;Csa2G372760,down;Csa2G418940,down;Csa2G369740,down;Csa1G044870,down;Csa2G007950,down;Csa1G089490,down;Csa1G224880,down;Csa7G447100,down;Csa3G135080,down;Csa5G615830,down;Csa3G901690,down;Csa3G873270,down;Csa1G051720,down;Csa1G294020,down</t>
  </si>
  <si>
    <t>Csa3G878840,down;Csa1G042310,down;Csa6G000100,up;Csa4G001750,down;Csa6G538720,down;Csa6G452660,down;Csa4G046620,down;Csa4G294910,down;Csa5G623540,down;Csa7G447900,down;Csa7G007920,down;Csa2G365640,down;Csa5G182110,up;Csa1G629150,up;Csa2G433910,down;Csa3G363160,down;Csa7G033300,up;Csa1G066480,down;Csa2G059720,up;Csa3G141850,up;Csa2G000370,up;Csa6G080410,up;Csa4G187290,up;Csa2G372770,up;Csa6G446510,down;Csa7G447770,down;Csa3G827290,down;Csa4G621160,up;Csa1G605100,up;Csa7G429560,up;Csa6G509640,down;Csa5G524840,down;Csa2G252030,down;Csa4G129050,up;Csa5G160220,down;Csa1G575070,down;Csa5G174630,down;Csa1G013210,down;Csa2G382700,down;Csa1G714680,down;Csa2G357290,up;Csa7G430210,down;Csa3G128910,down;Csa7G041890,down;Csa3G624050,up;Csa5G464800,down;Csa5G146200,up;Csa1G008520,up;Csa6G140850,down;Csa3G150850,up;Csa4G628350,up;Csa2G062620,up;Csa3G127220,up;Csa6G087950,up;Csa6G526450,up;Csa6G448110,down;Csa2G116250,up;Csa7G450730,up;Csa1G569450,up;Csa3G359120,up;Csa7G428160,up;Csa1G057060,up;Csa7G014450,down;Csa3G730930,up;Csa6G013920,up;Csa4G334150,up;Csa1G029600,down;Csa3G002790,up;Csa1G024900,up;Csa5G604040,up;Csa2G130670,up;Csa5G162580,down;Csa5G585390,up;Csa6G516920,up;Csa2G351610,up;Csa5G172890,up;Csa4G188370,up;Csa4G651910,down;Csa3G126160,up;Csa1G186610,down;Csa7G039260,down;Csa6G499730,up;Csa5G604080,up;Csa3G636430,up;Csa6G445140,up;Csa6G196700,up;Csa2G433360,up;Csa4G648020,up;Csa3G872760,up;Csa6G046250,up;Csa4G509540,down;Csa4G361780,up;Csa2G353480,up;Csa5G199280,down;Csa2G338880,up;Csa2G381690,down;Csa6G424530,up;Csa7G043670,up;Csa3G043890,down;Csa3G912950,up;Csa4G050260,up;Csa1G042930,down;Csa6G182670,up;Csa5G154210,down;Csa5G172830,up;Csa1G525270,up;Csa6G008070,down;Csa3G257590,down;Csa4G311220,down;Csa1G604100,up;Csa3G589590,up;Csa6G046420,down;Csa4G036610,up;Csa7G018800,up;Csa6G045090,up;Csa2G166690,down;Csa3G133280,up;Csa6G445120,down;Csa4G011730,down;Csa5G606650,up;Csa1G015030,up;Csa3G822500,down;Csa1G039330,down;CsaUNG019690,down;Csa4G307900,down;Csa4G197820,down;Csa4G004920,down;Csa4G055370,down;Csa2G361680,down;Csa5G610340,down;Csa6G115100,down;Csa2G006150,up;Csa3G731880,down;Csa4G193760,up;Csa6G524710,down;Csa6G505240,down;Csa5G517090,down;Csa6G134350,up;Csa6G355400,down;Csa4G665150,down;Csa2G248640,down;Csa5G199270,down;Csa1G528580,down;Csa4G022350,down;Csa3G149300,up;Csa3G011660,down;Csa7G253820,down;Csa5G623480,down;Csa5G638350,down;Csa2G155100,down;Csa6G445130,down;Csa6G055380,down;Csa4G108510,up;Csa2G406710,down;Csa4G638420,down;Csa5G179780,down;Csa6G519660,down;Csa4G051440,down;Csa3G159450,down;Csa3G740230,down;Csa3G826650,down;Csa3G180310,up;Csa1G374520,down;Csa4G638430,down;Csa2G428950,up;Csa5G640580,down;Csa1G586810,up;Csa3G878750,down;Csa6G117770,down;Csa7G071470,down;Csa7G447020,down;Csa4G308640,down;Csa5G590160,up;Csa3G835850,up;Csa7G446670,down;Csa3G126900,down;Csa5G623360,down;Csa6G169330,down;Csa4G063430,down;Csa4G296310,up;Csa3G095020,down;Csa6G488330,up;Csa2G009290,down;Csa1G025940,down;Csa1G042570,down;Csa3G902360,down;Csa6G499090,down;Csa3G799650,down;Csa4G674750,down;Csa4G304790,down;Csa1G378520,down;Csa7G010800,down;Csa6G511760,down;Csa3G611380,up;Csa6G067980,down;Csa3G816150,down;Csa2G418920,down;Csa3G877640,down;Csa3G078260,down;Csa5G608430,down;Csa5G615820,down;Csa5G631480,down;Csa1G194700,down;Csa3G610810,down;Csa3G027720,down;Csa3G826640,down;Csa3G894480,down;Csa1G404660,down;Csa3G731820,up;Csa5G576590,down;Csa1G574980,down;Csa6G421720,down;Csa2G021670,up;Csa6G516820,down;Csa7G060690,down;Csa3G740240,down;Csa6G052820,down;Csa6G067380,down;Csa4G622870,down;Csa5G284520,down;Csa1G074990,down;Csa7G257840,down;Csa4G015810,down;Csa5G608190,down;Csa7G047240,down;Csa3G009500,down;Csa5G154840,down;Csa4G002500,down;Csa3G822510,down;Csa6G141400,down;Csa7G200810,down;Csa3G881910,down;Csa1G097690,down;Csa4G608090,down;Csa3G894470,down;Csa2G036040,down;Csa2G002510,down;Csa2G362410,down;Csa3G902330,down;Csa3G146340,down;Csa2G006170,down;Csa5G576760,down;Csa2G060450,down;Csa6G405320,down;Csa6G011040,down;Csa1G008550,down;Csa1G073750,down;Csa1G051710,down;Csa3G221730,down;Csa5G637710,down;Csa5G310810,down;Csa6G520340,down;Csa2G372760,down;Csa2G418940,down;Csa2G369740,down;Csa1G044870,down;Csa2G007950,down;Csa1G089490,down;Csa1G224880,down;Csa7G447100,down;Csa3G135080,down;Csa5G615830,down;Csa3G901690,down;Csa3G873270,down;Csa1G051720,down;Csa1G294020,down</t>
  </si>
  <si>
    <t>Csa1G569330,up;Csa6G161200,up;Csa2G355000,down;Csa3G750920,up;Csa1G050240,up;Csa1G024830,down;Csa2G301530,down;Csa1G561390,up;Csa5G631500,up;Csa3G403970,down;Csa5G647430,up;Csa7G387750,up;Csa6G157120,up;Csa6G382970,down;Csa6G008590,down;Csa3G127210,down;Csa2G171870,down;Csa6G088070,down;Csa1G021970,up;Csa4G187290,up;Csa7G058640,up;Csa3G047880,up;Csa5G638420,down;Csa6G308420,down;Csa7G281390,down;Csa7G397560,down;Csa2G000610,down;Csa6G013960,down;Csa3G734930,down;Csa1G575140,down;Csa5G496500,down;Csa6G309950,down;Csa2G345950,down;Csa2G004720,up;Csa1G084320,down;Csa2G225360,down;Csa3G133140,up;Csa6G192080,down;Csa3G895060,down;Csa6G191580,down;Csa6G193580,down;Csa6G188070,down;Csa2G415560,down;CsaUNG024960,up;Csa6G193590,down;Csa6G448180,down;Csa6G191570,down;Csa6G518280,down;Csa3G734210,down</t>
  </si>
  <si>
    <t>Csa7G033300,up;Csa3G878840,down;Csa1G042310,down;Csa6G000100,up;Csa4G001750,down;Csa6G538720,down;Csa6G452660,down;Csa4G046620,down;Csa4G294910,down;Csa1G480180,down;Csa3G734880,down;Csa2G270170,down;Csa5G512870,down;Csa4G358630,up;Csa5G523090,down;Csa3G750920,up;Csa1G050240,up;Csa4G197830,up;Csa4G004280,down;Csa4G279900,up;Csa4G496230,up;Csa1G275930,down;Csa5G590170,down;Csa5G623540,down;Csa7G447900,down;Csa7G007920,down;Csa5G383850,up;Csa6G199780,up;Csa2G059720,up;Csa5G603960,up;Csa4G638320,up;Csa1G422990,up;Csa1G004250,up;Csa5G613500,up;Csa2G009620,up;Csa6G526450,up;Csa6G141360,up;Csa6G338670,up;Csa7G433940,up;Csa1G042640,up;Csa6G524050,up;Csa6G088040,up;Csa4G106350,up;Csa2G075450,up;Csa5G198240,up;Csa1G012150,up;Csa4G641600,down;Csa2G423700,up;Csa1G029600,down;Csa6G433800,up;Csa5G387970,up;Csa6G074020,up;Csa4G416480,up;Csa7G432600,down;Csa2G108610,down;Csa1G666980,up;Csa4G051550,up;Csa4G165920,up;Csa1G481210,down;Csa6G516920,up;Csa2G351610,up;Csa5G569360,up;Csa3G732650,down;Csa2G442250,up;Csa7G428190,down;Csa6G151680,up;Csa5G181500,up;Csa6G400300,up;Csa5G604080,up;Csa3G128910,down;Csa6G499740,up;Csa3G736780,up;Csa5G608060,up;Csa2G354740,up;Csa6G196700,up;Csa2G151040,down;Csa5G608130,up;Csa5G092900,down;Csa4G269780,down;Csa3G913980,down;Csa1G043130,down;Csa5G464800,down;Csa1G533560,up;Csa4G652030,up;Csa6G108580,up;Csa6G382950,up;Csa4G420110,down;Csa6G290910,down;Csa3G860260,down;Csa3G840390,up;Csa6G491700,up;Csa3G875420,down;Csa1G050450,up;Csa6G017020,up;Csa3G840450,up;Csa1G656460,down;Csa3G750890,up;Csa1G045550,down;Csa7G390040,up;Csa1G108820,down;Csa6G365750,down;Csa4G308500,up;Csa3G837590,down;Csa3G036390,down;Csa2G036610,up;Csa4G025060,down;Csa5G568810,down;Csa2G010920,down;Csa4G625570,up;Csa6G179460,down;Csa6G424010,down;Csa1G536820,down;Csa5G604020,down;Csa3G651720,down;Csa3G129630,up;Csa6G401400,down;Csa3G123200,down;Csa4G011000,up;Csa6G513550,down;Csa1G528550,up;Csa2G074290,down;Csa3G636970,down;Csa3G731880,down;Csa7G363070,down;Csa2G000250,up;Csa6G524710,down;Csa3G689270,down;Csa3G423790,down;Csa1G195220,down;Csa5G150390,down;Csa7G253750,down;Csa1G630320,down;Csa4G665150,down;Csa6G404180,up;Csa1G005600,down;Csa5G636460,down;Csa2G248640,down;Csa2G146400,down;Csa3G151480,down;Csa4G639780,down;Csa5G563290,down;Csa6G538750,down;Csa1G423140,down;Csa7G447780,down;Csa4G552160,up;Csa2G030610,down;Csa6G520410,down;Csa3G254030,up;Csa6G010010,up;Csa1G181540,down;Csa2G003590,down;Csa2G059200,up;Csa1G063590,down;Csa3G878800,up;Csa3G791480,down;Csa4G354120,down;Csa3G822230,down;Csa1G604080,down;Csa5G640580,down;Csa2G008730,down;Csa1G423160,up;Csa1G586810,up;Csa5G180280,down;Csa5G604920,down;Csa7G407650,down;Csa4G037610,up;Csa6G496440,down;Csa4G003680,down;Csa7G446860,down;Csa3G126970,down;Csa6G169330,down;Csa4G063430,down;Csa4G436980,down;Csa6G525350,down;Csa3G168930,down;Csa5G533470,down;Csa4G663700,down;Csa1G629200,down;Csa3G881920,down;Csa4G109540,down;Csa4G430860,down;Csa3G799650,down;Csa6G500470,down;Csa5G649860,down;Csa1G045660,up;Csa7G037630,down;Csa4G641590,up;Csa6G425790,up;Csa1G065980,down;Csa4G304790,down;Csa7G073720,down;Csa5G154190,down;Csa1G013800,down;Csa6G041710,down;Csa1G023610,down;Csa3G837640,down;Csa4G313380,down;Csa1G533550,down;Csa2G011420,down;Csa2G036620,down;Csa6G303770,down;Csa3G857030,up;Csa1G032450,down;Csa2G034720,down;Csa1G422450,up;Csa3G435030,down;Csa5G633290,up;Csa2G356600,down;Csa1G014450,down;Csa6G408150,down;Csa3G019900,down;Csa4G152290,down;Csa3G822130,down;Csa4G013040,down;Csa3G599470,down;Csa7G378530,down;Csa5G488810,down;Csa3G776350,down;Csa1G025150,up;Csa3G824730,down;Csa5G648680,down;Csa4G198330,down;Csa5G175720,up;Csa4G652650,down;Csa7G033340,up;Csa3G416650,down;Csa5G456720,down;Csa5G576630,down;Csa1G537320,down;Csa5G430510,down;Csa6G302180,down;Csa6G504720,down;Csa3G303630,down;Csa4G101270,down;Csa6G382370,down;Csa7G390230,down;Csa7G239030,down;Csa4G000530,down;Csa1G064670,down;Csa7G388370,down;Csa1G501850,down;Csa6G382970,down;Csa1G481220,down;Csa3G143520,down;Csa5G638420,down;Csa7G281390,down;Csa2G000610,down;Csa1G575140,down;Csa5G496500,down;Csa4G000930,down;Csa1G569330,up;Csa1G024830,down;Csa5G514500,up;Csa4G062360,down;Csa1G701940,down;Csa6G356990,down;Csa7G212650,down;Csa3G002700,down;Csa5G608580,down;Csa1G062310,down;Csa3G150160,down;Csa3G121660,down;Csa4G658600,down;Csa3G185120,down;Csa6G161200,up;Csa3G176340,down;Csa2G382770,down;Csa4G015780,down;Csa3G854240,down;Csa4G001800,up;Csa6G185300,down;Csa7G070220,down;Csa6G055380,down;Csa6G117770,down;Csa3G408540,down;Csa1G038360,up;Csa1G045540,up;Csa6G008680,up;Csa6G188160,up;Csa7G420730,up;Csa3G807340,up;Csa3G005040,down;Csa4G268040,up;Csa7G430210,down;Csa3G132000,up;Csa5G604910,up;Csa6G446440,up;Csa7G337600,down;Csa3G736730,up;Csa4G007700,up;Csa2G357290,up;Csa6G452740,down;Csa3G889840,down;Csa4G563690,down;Csa1G228960,down;Csa4G653470,up;Csa7G414410,up;Csa2G351700,down;Csa4G311220,down;Csa6G434350,up;Csa1G000570,up;Csa3G734930,down;Csa3G363170,down;Csa4G110580,down;Csa4G638430,down;Csa6G513450,up;Csa2G296000,up;Csa1G404660,down;Csa2G020910,down;Csa6G014770,down;Csa3G776890,down;Csa6G013960,down;Csa1G132680,down;Csa1G132130,down;Csa1G084320,down;Csa2G225360,down;Csa6G192080,down;Csa6G191580,down;Csa6G193580,down;Csa4G290220,down;Csa7G390240,down;Csa6G193590,down;Csa6G448180,down;Csa6G191570,down;Csa1G629150,up;Csa2G433910,down;Csa3G837030,up;Csa5G179780,down;Csa3G122630,down;Csa6G410050,up;Csa3G144120,down;Csa6G385090,up;Csa3G133280,up;Csa5G141100,down;Csa3G363160,down;Csa3G403970,down;Csa3G127210,down;Csa2G171870,down;Csa6G088070,down;Csa7G397560,down;Csa6G309950,down;Csa1G448420,down;CsaUNG024960,up;Csa1G605680,up;Csa3G894500,down;Csa6G497060,up;Csa6G306330,up;Csa3G603580,up;Csa4G598000,up;Csa4G056670,up;Csa5G649280,up;Csa5G599830,up;Csa3G110660,up;Csa2G301530,down;Csa2G401270,up;Csa1G039100,up;Csa3G816070,up;Csa3G824870,down;Csa2G369070,down;Csa3G889810,down;Csa7G027880,up;Csa3G078800,down;Csa4G443140,down;Csa3G197950,up;Csa3G842030,down;Csa5G154230,up;Csa4G652050,up;Csa5G589260,down;Csa2G350440,down;Csa7G435550,up;Csa6G135470,down;Csa6G095870,down;Csa4G179090,down;Csa3G859690,down;Csa5G172280,down;Csa4G286380,down;Csa3G002600,up;Csa3G734910,down;Csa3G727930,down;Csa2G279270,up;Csa1G533500,down;Csa3G074470,down;Csa4G169490,down;Csa2G406670,down;Csa6G314140,down;Csa3G134810,down;Csa4G650170,up;Csa2G349020,down;Csa3G806800,down;Csa2G034750,down;Csa5G601570,up;Csa1G000670,up;Csa7G431980,down;Csa5G576760,down;Csa3G073870,down;Csa2G373590,down;Csa3G000140,down;Csa2G005350,up;Csa6G153480,down;Csa1G045740,up;Csa1G132160,up;Csa6G095900,down;Csa6G105170,down;Csa6G499030,up;Csa6G407060,down;Csa3G777560,down;Csa4G351120,down;Csa5G537000,down;Csa1G042550,down;Csa1G015820,down;Csa2G355000,down;Csa3G002790,up;Csa5G524840,down;Csa2G008100,up;Csa2G010140,up;Csa5G580650,up;Csa4G064090,down;Csa2G022260,down;Csa3G734250,down;Csa2G354040,down;Csa6G504640,up;Csa6G448110,down;Csa3G176850,up;Csa2G033940,down;Csa3G848120,down;Csa2G008710,up;Csa2G140370,down;Csa5G162580,down;Csa1G268280,up;Csa4G103350,down;Csa2G382460,down;Csa3G016410,down;Csa6G382910,down;Csa7G043670,up;Csa3G146470,down;Csa3G565320,down;Csa2G252030,down;Csa4G307900,down;Csa4G279790,down;Csa4G004920,down;Csa3G166320,up;Csa2G361680,down;Csa2G006150,up;Csa3G134700,up;Csa6G355400,down;Csa4G082460,down;Csa5G160220,down;Csa3G149360,down;Csa6G489900,down;Csa3G133140,up;Csa7G447960,down;Csa6G497270,down;Csa2G297190,down;Csa1G002150,down;Csa3G910680,down;Csa4G022340,up;Csa2G416140,down;Csa4G000580,down;Csa4G307390,down;Csa4G268090,down;Csa5G153160,down;Csa2G368830,down;Csa6G497050,down;Csa2G345950,down;Csa6G319760,down;Csa7G070770,down;Csa7G049270,down;Csa3G124980,down;Csa7G446940,down;Csa2G006120,down;Csa3G258180,down;Csa2G022250,down;Csa1G045790,down;Csa1G423320,up;Csa7G237820,up;Csa1G164690,up;Csa7G447770,down;Csa6G007980,up;Csa2G000370,up;Csa5G172830,up;Csa6G308420,down;Csa7G031600,up;Csa5G612890,down;Csa2G336110,up;Csa3G126900,down;Csa2G285300,down;Csa7G067480,down;Csa6G421720,down;Csa4G003670,up;Csa6G078580,up;Csa7G447100,down;Csa5G207960,down;Csa3G734210,down;Csa1G715740,up;Csa3G105960,up;Csa6G499090,down;Csa2G006110,down;Csa4G664320,down;Csa5G128260,down;Csa3G644810,up;Csa7G027790,down;Csa2G365640,down;Csa5G160230,down;Csa2G378520,up;Csa2G285360,down;Csa3G134590,up;Csa4G642530,down;Csa7G058530,up;Csa4G608100,up;Csa5G585390,up;Csa4G011730,down;CsaUNG009910,up;Csa2G374630,down;Csa2G406710,down;Csa3G115610,down;Csa7G046710,down;Csa5G613510,up;Csa3G889160,up;Csa3G020030,up;Csa7G031640,down;Csa3G566330,down;Csa1G616850,up;Csa1G533490,up;Csa6G330970,down;Csa6G087920,down;Csa2G415540,down;Csa4G639790,down;Csa6G016920,down;Csa6G067340,down;Csa6G140850,down;Csa7G448000,up;Csa3G646610,up;Csa4G608160,up;Csa6G338660,up;Csa5G146950,up;Csa5G623590,up;Csa6G013340,up;Csa1G596500,up;Csa6G008590,down;Csa4G192090,up;Csa5G154200,down;Csa3G877620,up;Csa3G603030,up;Csa6G446300,down;Csa3G740080,down;Csa2G369040,down;Csa5G615240,up;Csa5G199280,down;Csa1G604600,down;Csa5G056100,up;Csa7G239050,down;Csa4G438530,down;Csa1G366960,up;Csa6G001740,up;Csa3G127830,down;Csa1G696490,down;Csa6G151120,up;Csa2G083740,up;Csa4G663650,down;Csa6G405970,down;Csa5G160250,down;Csa2G381640,down;Csa3G730730,down;Csa6G091330,up;Csa3G889830,up;Csa6G091300,down;Csa5G199270,down;Csa3G845490,down;Csa2G445770,down;Csa6G004600,down;Csa5G623860,down;Csa5G608400,up;Csa5G138480,up;Csa5G580660,down;Csa2G037250,down;Csa3G845440,down;Csa5G604120,up;Csa3G893350,down;Csa2G070240,up;Csa7G338120,down;Csa3G781050,up;Csa1G005520,down;Csa5G160130,up;Csa6G519490,down;Csa7G239640,down;Csa5G646740,up;Csa4G296840,down;Csa5G622530,down;Csa6G185830,down;Csa3G146340,down;Csa6G151130,down;Csa6G133820,down;Csa4G314420,down;Csa1G046280,down;Csa3G047820,down;Csa1G561390,up;Csa5G631500,up;Csa5G647430,up;Csa7G387750,up;Csa6G157120,up;Csa1G021970,up;Csa4G187290,up;Csa7G058640,up;Csa3G047880,up;Csa2G004720,up;Csa3G895060,down;Csa6G188070,down;Csa2G415560,down;Csa6G518280,down;Csa2G099460,up</t>
  </si>
  <si>
    <t>Csa7G033300,up;Csa3G878840,down;Csa1G042310,down;Csa6G000100,up;Csa4G001750,down;Csa6G538720,down;Csa6G452660,down;Csa4G046620,down;Csa4G294910,down;Csa3G750920,up;Csa1G050240,up;Csa4G197830,up;Csa4G004280,down;Csa4G279900,up;Csa4G496230,up;Csa1G275930,down;Csa5G590170,down;Csa5G623540,down;Csa7G447900,down;Csa7G007920,down;Csa6G382970,down;Csa1G481220,down;Csa3G143520,down;Csa5G638420,down;Csa7G281390,down;Csa2G000610,down;Csa1G575140,down;Csa5G496500,down;Csa4G000930,down;Csa6G041710,down;Csa1G569330,up;Csa6G161200,up;Csa3G176340,down;Csa2G382770,down;Csa3G854240,down;Csa4G001800,up;Csa6G185300,down;Csa7G070220,down;Csa6G055380,down;Csa6G117770,down;Csa3G408540,down;Csa6G496440,down;Csa1G038360,up;Csa1G045540,up;Csa6G008680,up;Csa6G188160,up;Csa7G420730,up;Csa3G807340,up;Csa3G005040,down;Csa4G268040,up;Csa7G430210,down;Csa3G132000,up;Csa5G604910,up;Csa6G446440,up;Csa3G150160,down;Csa7G337600,down;Csa3G736730,up;Csa4G007700,up;Csa2G357290,up;Csa6G452740,down;Csa3G889840,down;Csa4G563690,down;Csa1G228960,down;Csa4G653470,up;Csa7G414410,up;Csa2G351700,down;Csa4G311220,down;Csa6G434350,up;Csa1G000570,up;Csa3G734930,down;Csa3G363170,down;Csa5G608580,down;Csa4G110580,down;Csa1G062310,down;Csa4G638430,down;Csa6G513450,up;Csa2G296000,up;Csa1G404660,down;Csa2G020910,down;Csa6G014770,down;Csa3G776890,down;Csa1G481210,down;Csa5G568810,down;Csa6G013960,down;Csa2G000250,up;Csa2G030610,down;Csa1G132680,down;Csa1G132130,down;Csa1G084320,down;Csa2G225360,down;Csa6G192080,down;Csa6G191580,down;Csa6G193580,down;Csa4G290220,down;Csa7G390240,down;Csa6G303770,down;Csa6G193590,down;Csa6G448180,down;Csa6G191570,down;Csa7G390230,down;Csa1G629150,up;Csa2G433910,down;Csa3G837030,up;Csa3G122630,down;Csa6G385090,up;Csa3G133280,up;Csa5G141100,down;Csa3G363160,down;Csa3G403970,down;Csa3G127210,down;Csa2G171870,down;Csa6G088070,down;Csa7G397560,down;Csa6G309950,down;Csa1G448420,down;CsaUNG024960,up;Csa1G025150,up;Csa4G652650,down;Csa3G603580,up;Csa4G598000,up;Csa4G056670,up;Csa5G649280,up;Csa5G599830,up;Csa3G110660,up;Csa2G301530,down;Csa2G401270,up;Csa1G039100,up;Csa3G816070,up;Csa3G824870,down;Csa2G369070,down;Csa3G889810,down;Csa7G027880,up;Csa3G078800,down;Csa4G443140,down;Csa3G197950,up;Csa3G842030,down;Csa5G154230,up;Csa4G652050,up;Csa5G589260,down;Csa2G350440,down;Csa7G435550,up;Csa6G135470,down;Csa6G095870,down;Csa4G179090,down;Csa3G859690,down;Csa5G172280,down;Csa4G286380,down;Csa3G002600,up;Csa3G734910,down;Csa3G727930,down;Csa2G279270,up;Csa1G533500,down;Csa3G074470,down;Csa4G169490,down;Csa2G406670,down;Csa6G314140,down;Csa3G134810,down;Csa4G650170,up;Csa2G349020,down;Csa3G806800,down;Csa2G034750,down;Csa5G601570,up;Csa1G000670,up;Csa7G431980,down;Csa5G576760,down;Csa3G073870,down;Csa2G373590,down;Csa4G658600,down;Csa3G000140,down;Csa2G005350,up;Csa6G153480,down;Csa1G132160,up;Csa3G121660,down;Csa6G095900,down;Csa1G065980,down;Csa6G499030,up;Csa7G446860,down;Csa6G407060,down;Csa3G777560,down;Csa4G351120,down;Csa5G537000,down;Csa1G042550,down;Csa1G015820,down;Csa2G355000,down;Csa3G002790,up;Csa5G524840,down;Csa5G580650,up;Csa4G064090,down;Csa2G022260,down;Csa3G734250,down;Csa2G354040,down;Csa6G504640,up;Csa6G448110,down;Csa3G176850,up;Csa2G033940,down;Csa3G848120,down;Csa2G008710,up;Csa2G140370,down;Csa5G514500,up;Csa5G162580,down;Csa1G268280,up;Csa4G103350,down;Csa2G382460,down;Csa3G016410,down;Csa1G701940,down;Csa6G382910,down;Csa7G043670,up;Csa3G146470,down;Csa3G565320,down;Csa3G002700,down;Csa2G252030,down;Csa4G307900,down;Csa4G279790,down;Csa4G004920,down;Csa3G166320,up;Csa2G361680,down;Csa2G006150,up;Csa3G134700,up;Csa6G355400,down;Csa4G082460,down;Csa5G160220,down;Csa3G149360,down;Csa6G489900,down;Csa3G133140,up;Csa7G447960,down;Csa6G497270,down;Csa2G297190,down;Csa1G002150,down;Csa3G910680,down;Csa2G351610,up;Csa3G128910,down;Csa1G195220,down;Csa1G586810,up;Csa1G045790,down;Csa1G164690,up;Csa7G447770,down;Csa6G497060,up;Csa6G007980,up;Csa6G356990,down;Csa2G000370,up;Csa5G172830,up;Csa6G308420,down;Csa7G031600,up;Csa5G612890,down;Csa2G336110,up;Csa3G126900,down;Csa2G285300,down;Csa7G067480,down;Csa6G421720,down;Csa4G003670,up;Csa6G078580,up;Csa7G447100,down;Csa5G207960,down;Csa1G715740,up;Csa3G105960,up;Csa6G499090,down;Csa2G006110,down;Csa4G664320,down;Csa5G128260,down;Csa3G644810,up;Csa2G378520,up;Csa2G285360,down;Csa3G134590,up;Csa4G642530,down;Csa3G115610,down;Csa7G046710,down;Csa1G024830,down;Csa1G561390,up;Csa5G631500,up;Csa5G647430,up;Csa7G387750,up;Csa6G157120,up;Csa6G008590,down;Csa1G021970,up;Csa4G187290,up;Csa7G058640,up;Csa3G047880,up;Csa2G345950,down;Csa2G004720,up;Csa3G895060,down;Csa6G188070,down;Csa2G415560,down;Csa6G518280,down;Csa3G734210,down;Csa2G099460,up</t>
  </si>
  <si>
    <t>Csa1G528490,up;Csa3G740070,down;Csa3G134590,up;Csa6G057110,down;Csa2G228370,down</t>
  </si>
  <si>
    <t>Csa5G154200,down;Csa6G356990,down;Csa6G408810,down;Csa5G154190,down;Csa4G013040,down;Csa4G658600,down;Csa7G419530,up;Csa4G045010,up;Csa6G490230,up;Csa4G443110,up;Csa1G569450,up;Csa4G285750,down;Csa4G285770,down;Csa3G000140,down;Csa7G061710,up;Csa3G829270,down;Csa6G326930,up;Csa2G035370,down;Csa2G421020,down;Csa1G696490,down;Csa1G062960,down;Csa3G829260,down;Csa4G285740,down;Csa3G736970,down;Csa6G153480,down;Csa3G881810,down;Csa6G216410,up;Csa4G293020,up;Csa7G044780,down;Csa2G279270,up;Csa7G419570,up;Csa4G169490,down;Csa4G285730,down;Csa6G404270,down;Csa3G179180,down;Csa5G129280,down;Csa6G014770,down;Csa2G406630,up;Csa3G889840,down;Csa2G406650,down;Csa1G051840,down;Csa6G134900,down;Csa6G216930,down</t>
  </si>
  <si>
    <t>Csa7G447770,down;Csa5G514500,up;Csa3G912380,up;Csa3G702570,down;Csa1G020900,up;Csa3G134540,up;Csa6G009480,down;Csa2G354680,down;Csa4G643070,down;Csa6G499210,down;Csa5G599830,up;Csa6G487570,up;Csa3G808390,up;Csa3G844910,up;Csa3G151370,up;Csa3G855940,up;Csa3G133260,up;Csa7G430750,up;Csa1G039140,up;Csa2G373400,up;Csa6G526520,up;Csa5G550230,up;Csa2G061570,up;Csa6G476110,up;Csa5G139270,up;Csa1G522520,up;Csa3G824920,up;Csa4G491190,up;Csa2G348960,up;Csa1G011510,up;Csa4G296230,up;Csa4G097700,up;CsaUNG031630,up;Csa6G504460,up;Csa4G056620,down;Csa6G410050,up;Csa7G448750,up;Csa3G781570,down;Csa5G146210,up;Csa3G182010,up;Csa4G001760,up;Csa3G878180,up;Csa2G021630,down;Csa3G113330,down;Csa1G004240,down;Csa2G348950,up;Csa2G169750,up;Csa4G172020,up;Csa2G356650,down;Csa2G279210,up;Csa4G334730,down;Csa7G448850,up;Csa3G730910,up;Csa3G418780,up;Csa7G431970,down;Csa5G429450,down;Csa1G015650,up;Csa3G838760,up;Csa2G00090,down;Csa3G734040,down;Csa5G286050,up;Csa6G133750,down;Csa6G042390,up;Csa7G018750,up;Csa1G434140,down;Csa5G373720,up;Csa1G257870,up;Csa6G186380,down;Csa3G690290,down;Csa6G400280,up;Csa3G814320,down;Csa4G638480,down;Csa2G235610,down;Csa4G663710,down;Csa2G011560,down;Csa3G181440,down;Csa5G590120,down;Csa6G504480,up;Csa3G733860,down;Csa6G486840,down;Csa4G064090,down;Csa2G022260,down;Csa3G734250,down;Csa2G439210,down;Csa2G354040,down;Csa2G428920,down;Csa7G414530,up;Csa3G624050,up;Csa4G638320,up;Csa3G810500,down;Csa5G647430,up;Csa3G811600,up;Csa7G357030,up;Csa2G249260,up;Csa1G560720,up;Csa6G405920,up;Csa5G604080,up;Csa3G535630,up;Csa4G050850,up;Csa6G216940,down;Csa4G187290,up;Csa2G425760,up;Csa2G237750,up;Csa3G408540,down;Csa3G814340,up;Csa5G199280,down;Csa3G838750,up;Csa1G524660,up;Csa3G113280,up;Csa4G305350,up;Csa3G848310,down;Csa1G587980,down;Csa5G579040,up;Csa7G179630,up;Csa2G058620,up;Csa2G008100,up;Csa3G121640,up;Csa5G489320,up;Csa5G604000,up;Csa5G002610,down;Csa2G099490,down;Csa6G504610,down;Csa2G279200,down;Csa6G524710,down;Csa6G291920,down;Csa3G844850,up;Csa5G199270,down;Csa4G051530,down;Csa1G181390,up;Csa3G827250,down;Csa3G003980,down;Csa3G852610,down;Csa1G025130,down;Csa3G852600,down;Csa3G124910,up;Csa1G587990,down;Csa4G436980,down;Csa2G337760,down;Csa6G007470,down;Csa3G816090,down;Csa7G413890,up;Csa3G825080,down;Csa5G150400,down;Csa6G187960,down;Csa2G370430,down;Csa3G119860,down;Csa6G039020,down;Csa3G172990,down;Csa7G061720,up;Csa2G270220,down;Csa7G419550,up;Csa7G419560,up;Csa1G160590,down;Csa6G000650,down;Csa1G561370,down;Csa7G446960,down;Csa3G891640,down;Csa5G158570,down;Csa4G285810,down;Csa2G237130,down;Csa4G152290,down;Csa7G446950,down;Csa2G355000,down;Csa4G192180,down;Csa7G066840,down;Csa3G892750,down;Csa3G457670,down;Csa1G025250,down;Csa6G452730,down;Csa5G173480,down;Csa5G166470,down;Csa6G421580,down;Csa2G173060,down;Csa2G351740,down;Csa6G405320,down;Csa7G011860,up;Csa5G609610,down;Csa3G124900,down;Csa3G853160,up;Csa6G088720,down;Csa5G157310,down;Csa4G044980,down;Csa3G853140,down;Csa1G166260,down;Csa6G088180,down;Csa3G852590,down;Csa6G349850,down;Csa2G278160,up;Csa2G036090,up;Csa6G426950,up;Csa3G172960,up;Csa1G569330,up;Csa5G505240,down;Csa1G528490,up;Csa3G740070,down;Csa7G446720,up;Csa4G026860,up;Csa3G134590,up;Csa3G792060,up;Csa4G188980,down;Csa3G889750,down;Csa5G623670,down;Csa7G062780,down;Csa2G020930,up;Csa6G041770,up;Csa1G086920,up;Csa4G358660,up;Csa6G000040,up;Csa7G014590,up;Csa4G050790,up;Csa5G604930,up;Csa1G181500,down;Csa6G185330,up;Csa7G043600,up;Csa1G085390,up;Csa3G008890,down;Csa6G000050,up;Csa1G072450,down;Csa3G844900,up;Csa3G881710,down;Csa6G425790,up;Csa4G646130,down;Csa7G004080,up;Csa3G782700,down;Csa5G609770,down;Csa2G292810,down;Csa7G448770,down;Csa3G603580,up;Csa2G059720,up;Csa4G192090,up;Csa3G081930,down;Csa4G025070,up;Csa6G523470,down;Csa6G516740,down;Csa3G645980,down;Csa1G002720,down;Csa6G499030,up;Csa5G092900,down;Csa7G446860,down;Csa6G407060,down;Csa3G777560,down;Csa1G065980,down;Csa5G537000,down;Csa6G511060,down;Csa1G042550,down;Csa1G015820,down;Csa1G480180,down;Csa1G423300,up;Csa2G010140,up;Csa3G063640,down;Csa7G372330,down;Csa3G734880,down;Csa3G435030,down;Csa2G270170,down;Csa5G512870,down;Csa7G267970,down;Csa6G199780,up;Csa6G523320,up;Csa4G361820,up;Csa2G075460,up;Csa3G116650,up;Csa1G561390,up;Csa4G337880,up;Csa3G403970,down;Csa1G042640,up;Csa5G198240,up;Csa5G497020,up;Csa4G022880,up;Csa6G433800,up;Csa4G290770,up;Csa1G481210,down;Csa3G851830,up;Csa6G400300,up;Csa5G607420,up;Csa4G188970,up;Csa5G623770,up;Csa3G143520,down;Csa6G407080,up;Csa3G171120,up;Csa6G382950,up;Csa3G176340,down;Csa3G143530,up;Csa2G416820,up;Csa3G852460,up;Csa1G145960,up;Csa3G047880,up;Csa6G052120,up;Csa5G140460,up;Csa7G390040,up;Csa4G308500,up;Csa1G586860,up;Csa2G036610,up;Csa7G281390,down;Csa5G568810,down;Csa1G682630,up;Csa1G536820,down;Csa5G603350,up;Csa6G013960,down;Csa3G736740,up;Csa2G421010,up;Csa2G000250,up;Csa3G734930,down;Csa1G586850,up;Csa6G366330,up;Csa4G000930,down;Csa2G030610,down;Csa6G520410,down;Csa6G517940,up;Csa1G604080,down;Csa3G035860,up;Csa1G132680,down;Csa7G407650,down;Csa1G132130,down;Csa3G238140,down;Csa1G084320,down;Csa2G225360,down;Csa3G386830,up;Csa3G207350,down;Csa5G139610,up;Csa4G641590,up;Csa3G800670,down;Csa6G192080,down;Csa6G191580,down;Csa1G013800,down;Csa6G193580,down;Csa4G290220,down;Csa7G390240,down;Csa3G727970,down;Csa1G575180,up;Csa6G303770,down;Csa5G605150,down;Csa4G015800,down;Csa2G169770,up;Csa3G857030,up;Csa6G188070,down;Csa6G074590,down;Csa6G193590,down;Csa6G448180,down;Csa3G592130,down;Csa2G356600,down;Csa7G302370,up;Csa6G191570,down;Csa3G914600,down;Csa3G734210,down;Csa3G644810,up;Csa3G141820,down;Csa3G303630,down;Csa6G052760,down;Csa2G352940,down;Csa7G390230,down;Csa4G000530,down;Csa5G605140,down;Csa5G613470,up;Csa2G062620,up;Csa4G608160,up;Csa2G372150,down;Csa2G033940,down;Csa2G369070,down;Csa3G889810,down;Csa1G426980,up;Csa3G183950,up;Csa6G161200,up;Csa2G270180,down;Csa6G493920,down;Csa1G042720,up;Csa2G010920,down;Csa3G822500,down;CsaUNG009910,up;Csa3G143570,down;Csa1G597040,down;Csa1G651680,down;Csa5G636460,down;Csa4G646340,up;Csa7G312930,up;Csa3G047740,up;Csa2G368950,down;Csa2G059200,up;Csa6G496450,up;Csa7G030520,down;Csa6G513450,up;Csa5G141100,down;Csa2G376850,up;Csa5G606630,down;Csa2G011420,down;Csa5G631480,down;Csa5G273950,down;Csa4G017170,down;Csa3G731170,down;Csa4G049610,down;Csa7G378530,down;Csa3G178520,down;Csa4G198330,down;Csa4G192200,down;Csa4G580370,down;Csa3G776890,down;Csa3G221730,down;Csa5G310810,down;Csa4G443120,down;Csa1G534750,down;Csa1G050240,up;Csa5G383850,up;Csa3G444620,up;Csa5G649280,up;Csa5G613500,up;Csa1G574870,down;Csa4G050830,down;Csa1G012150,up;Csa7G426460,up;Csa4G094000,down;Csa5G642720,down;Csa6G008590,down;Csa4G103350,down;Csa6G446300,down;Csa3G000140,down;Csa4G443140,down;Csa2G353480,up;Csa7G239050,down;Csa2G350440,down;Csa3G127830,down;Csa6G476120,up;Csa6G135470,down;Csa6G308420,down;Csa6G000100,up;Csa3G422290,up;Csa2G415540,down;Csa7G046710,down;Csa2G373430,down;Csa4G664300,up;Csa6G124040,down;Csa3G619930,up;Csa1G050250,down;Csa3G848300,up;Csa5G175820,up;Csa4G169490,down;Csa3G651740,down;Csa3G033750,down;Csa6G125250,down;Csa1G600930,down;Csa1G537480,down;Csa3G823030,up;Csa3G116800,down;Csa6G120420,down;Csa6G087870,down;Csa1G435830,up;Csa2G238880,up;Csa7G419530,up;Csa4G045010,up;Csa2G375770,up;Csa6G490230,up;Csa4G443110,up;Csa4G285750,down;Csa4G285770,down;Csa7G033300,up;Csa4G056600,up;Csa7G414410,up;Csa7G061710,up;Csa3G829270,down;Csa6G326930,up;Csa4G646170,up;Csa2G421020,down;Csa6G356990,down;Csa7G420770,up;Csa7G075590,down;Csa1G062960,down;Csa3G829260,down;Csa4G285740,down;Csa3G736970,down;Csa3G881810,down;Csa6G216410,up;Csa7G044780,down;Csa6G501300,up;Csa7G419570,up;Csa7G075600,down;Csa7G198310,up;Csa4G285730,down;Csa6G446510,down;Csa7G451390,up;Csa2G435540,down;Csa5G621920,down;Csa3G179180,down;Csa7G324140,up;Csa6G423370,down;Csa2G070200,up;Csa2G406630,up;Csa6G001760,down;Csa7G041960,down;Csa4G658600,down;Csa1G305710,down;Csa6G504430,down;Csa6G504720,down;Csa5G589920,down;Csa3G889840,down;Csa1G039830,down;Csa5G224130,down;Csa2G423660,down;Csa2G406650,down;Csa1G051840,down;Csa6G134900,down;Csa6G216930,down;Csa7G009740,down;Csa1G008520,up;Csa3G110660,up;Csa6G338660,up;Csa2G401270,up;Csa5G396020,up;Csa6G511860,up;Csa4G651860,up;Csa2G009380,up;Csa6G001750,up;Csa1G038360,up;Csa6G425120,up;Csa6G006790,up;Csa6G511040,up;Csa2G433360,up;Csa3G078800,down;Csa4G648020,up;Csa2G049960,down;Csa5G464800,down;Csa1G570180,down;Csa7G073660,down;Csa1G277470,up;Csa3G116710,down;Csa1G656460,down;Csa4G438530,down;Csa3G681130,up;Csa3G483790,down;Csa1G163160,down;Csa6G017060,down;Csa7G071520,up;Csa6G237620,down;Csa2G401290,up;Csa3G002570,down;Csa6G366500,down;Csa6G504630,up;Csa5G589940,up;Csa3G730730,down;Csa4G108510,up;Csa1G062880,down;Csa6G088130,up;Csa7G012410,down;Csa5G154190,down;Csa1G172590,down;Csa7G004110,down;Csa6G421630,down;Csa6G160180,down;Csa2G357290,up;Csa6G500660,down;Csa3G150210,down;Csa6G117200,down;Csa2G060450,down;Csa1G384030,down;Csa5G611750,down;Csa3G185150,down;Csa7G213180,up;Csa1G011440,down;Csa1G423160,up;Csa3G134900,down;Csa4G622760,down;Csa4G651970,down;Csa2G382670,down;Csa7G432440,up;Csa1G002770,up;Csa1G132160,up;Csa6G385090,up;Csa1G600180,up;Csa5G580660,down;Csa6G041720,down;Csa4G664520,up;Csa7G239010,up;Csa7G396400,up;Csa7G448000,up;Csa4G652020,up;Csa1G561380,up;Csa1G574970,up;Csa6G095330,up;Csa3G646610,up;Csa3G141850,up;Csa2G336720,up;Csa2G059840,up;Csa7G375800,up;Csa3G127220,up;Csa2G380000,up;Csa1G004250,up;Csa6G087950,up;Csa4G004270,up;Csa6G526240,up;Csa2G301530,down;Csa1G084310,up;Csa6G526450,up;Csa7G049210,up;Csa5G631500,up;Csa2G116250,up;Csa2G271450,up;Csa7G450730,up;CsaUNG008810,up;Csa3G359120,up;Csa7G387750,up;Csa6G518180,up;Csa3G038760,up;Csa3G848120,down;Csa2G431120,up;Csa1G575110,up;Csa6G140790,up;Csa2G009490,up;Csa4G653470,up;Csa5G139870,up;Csa1G039100,up;Csa4G334150,up;Csa4G000580,down;Csa3G740140,down;Csa6G074020,up;Csa4G307390,down;Csa4G172540,up;Csa6G176930,up;Csa3G002790,up;Csa1G045620,up;Csa5G604040,up;Csa4G279900,up;Csa1G003540,up;Csa3G816070,up;Csa3G121770,up;Csa2G378580,up;Csa1G004080,up;Csa2G348970,up;Csa6G513780,up;Csa5G139280,up;Csa7G394690,up;Csa7G066310,up;Csa4G188370,up;Csa7G237890,up;Csa3G732650,down;Csa3G877620,up;Csa7G017130,up;Csa7G027880,up;Csa3G603030,up;Csa2G169760,up;Csa2G070310,up;Csa4G001520,up;Csa6G499740,up;Csa3G067770,up;Csa3G734030,up;Csa2G129160,up;Csa5G622710,up;Csa3G435010,up;Csa5G263270,up;Csa3G872760,up;Csa3G736960,up;Csa3G114500,up;Csa1G004350,up;Csa4G269780,down;Csa2G351700,down;Csa3G129670,up;Csa3G913980,down;Csa6G088110,down;Csa1G043130,down;Csa5G217150,up;Csa2G000780,up;Csa6G512920,up;Csa6G406010,up;Csa1G479630,down;Csa3G147740,up;Csa1G604600,down;Csa1G599440,up;Csa4G652050,up;Csa4G291380,up;Csa2G338880,up;Csa3G840390,up;Csa6G212900,up;Csa2G120970,down;Csa6G499780,down;Csa5G589260,down;Csa4G268090,down;Csa6G008680,up;Csa1G042930,down;Csa1G056960,up;Csa1G715740,up;Csa7G435550,up;Csa6G431740,up;Csa5G154210,down;Csa6G490240,up;Csa6G365750,down;CsaUNG005730,up;Csa5G172830,up;Csa3G837590,down;Csa6G046420,down;Csa4G036610,up;Csa4G025060,down;Csa2G433930,down;Csa4G022340,up;Csa1G073890,up;Csa6G515500,up;Csa1G039330,down;Csa5G410730,down;Csa3G651720,down;Csa2G361850,up;Csa5G153160,down;Csa5G582240,up;Csa4G055370,down;Csa7G433950,up;Csa1G231010,up;Csa3G252460,up;Csa7G236290,down;Csa5G610340,down;Csa2G368830,down;Csa6G497050,down;Csa6G303760,down;Csa6G116680,up;Csa2G401410,down;Csa3G119330,down;Csa3G002300,up;Csa6G409330,up;Csa6G505240,down;Csa6G134350,up;Csa4G305340,down;Csa6G404180,up;Csa2G335550,up;Csa3G889830,up;Csa5G149340,down;Csa1G528580,down;Csa6G042400,up;Csa4G022350,down;Csa5G563290,down;Csa1G181360,down;Csa6G519720,down;Csa1G181560,down;Csa2G155100,down;Csa4G082460,down;Csa4G648560,up;Csa2G345950,down;Csa3G171200,down;Csa3G150740,up;Csa6G519660,down;Csa3G740230,down;Csa1G181540,down;Csa1G690150,up;Csa3G127790,down;Csa2G003590,down;Csa6G042420,up;Csa2G336110,up;Csa2G428950,up;Csa6G510350,down;Csa2G000340,up;Csa3G120430,up;Csa2G007960,down;Csa4G304770,down;Csa5G590160,up;Csa2G372810,down;Csa1G469730,down;Csa3G150160,down;Csa7G368750,down;Csa2G009290,down;Csa3G654990,up;Csa1G014500,down;Csa5G533470,down;Csa1G629200,down;Csa5G420310,down;Csa1G007880,down;Csa4G674750,down;Csa1G045660,up;Csa3G603610,up;Csa4G290790,down;Csa1G005610,down;Csa2G317420,up;Csa7G307400,down;Csa5G435070,up;Csa6G502680,down;Csa5G002030,down;Csa2G382510,down;Csa3G149900,down;Csa3G731150,down;Csa3G895060,down;Csa3G685690,down;Csa3G146410,down;Csa3G837640,down;Csa4G653480,down;Csa7G336530,down;Csa2G326500,up;Csa1G005500,down;Csa3G127150,down;Csa3G707170,down;Csa4G628900,down;Csa7G432090,down;Csa3G610810,down;Csa7G387700,down;Csa1G701210,down;Csa6G188100,down;Csa3G062560,down;Csa1G005520,down;Csa3G731820,up;Csa4G650170,up;Csa6G439940,down;Csa2G415560,down;Csa1G046890,down;Csa4G637140,down;Csa1G589720,down;Csa7G070770,down;Csa6G497290,up;Csa7G368110,down;Csa6G301000,up;Csa3G806800,down;Csa6G519490,down;Csa3G740240,down;Csa6G052820,down;Csa5G633290,up;Csa7G253200,down;Csa2G297190,down;Csa6G110310,down;Csa4G015810,down;Csa6G016920,down;Csa5G468470,down;Csa1G002150,down;Csa5G636530,up;Csa3G800660,down;Csa6G425140,down;Csa1G077220,down;Csa6G421790,down;Csa6G518280,down;Csa4G622770,down;Csa5G576760,down;Csa2G205940,down;Csa6G001220,down;Csa4G015780,down;Csa4G664480,down;Csa1G008550,down;Csa2G005890,down;Csa3G124980,down;Csa7G050780,down;Csa1G696470,down;Csa5G468460,down;Csa2G379370,down;Csa3G048440,down;Csa3G910680,down;Csa6G067340,down;Csa6G403050,down;Csa3G873270,down;Csa4G432460,down;Csa3G731880,down;Csa5G580610,up;Csa6G449830,up;Csa6G449820,up;Csa2G099460,up;Csa1G537630,up;Csa7G044260,up;Csa1G538140,up;Csa7G209580,up;Csa4G415910,up;Csa3G077610,up;Csa5G457770,up;Csa4G011840,up;Csa3G859690,down;Csa1G145980,down;Csa3G036540,up;Csa3G074470,down;Csa6G367150,down;Csa3G019900,down;Csa3G730980,up;Csa6G518930,up;Csa2G009620,up;Csa6G494930,up;Csa6G124080,up;Csa4G312250,down;Csa4G495220,up;Csa6G134340,down;Csa2G406710,down;Csa3G379750,down;Csa3G822130,down;Csa6G495850,up;Csa1G062920,up;Csa1G013210,down;Csa3G105960,up;Csa6G450370,up;Csa7G428910,up;Csa4G628350,up;Csa5G471090,up;Csa1G569450,up;Csa1G587400,up;Csa2G012150,up;Csa7G432600,down;Csa1G124000,up;Csa7G058530,up;Csa3G118000,up;Csa3G783860,up;Csa2G347140,up;Csa4G091940,up;Csa5G598760,up;Csa3G116870,up;Csa5G606460,up;Csa5G568310,down;Csa1G042960,up;Csa3G728010,up;Csa6G008630,up;Csa1G014400,down;Csa5G158530,up;Csa6G522820,down;Csa1G629730,up;Csa5G484630,up;Csa3G036390,down;Csa4G279790,down;Csa6G095940,down;Csa5G172280,down;Csa4G652880,up;Csa2G009450,up;Csa7G037620,up;Csa5G076690,down;Csa6G182680,up;Csa5G606840,up;Csa3G119560,up;Csa6G087770,down;Csa1G015060,down;Csa6G106800,down;Csa3G825090,down;Csa7G067480,down;Csa7G073720,down;Csa4G006370,down;Csa4G642310,down;Csa5G159620,down;Csa7G372320,down;Csa2G000920,down;Csa3G748270,down;Csa6G366560,down;Csa7G239640,down;Csa3G319280,down;Csa5G157290,down;Csa2G215510,down;CsaUNG024810,down;Csa5G273940,down;Csa3G099590,down;Csa1G538220,down;Csa3G121750,down;Csa2G369090,up;Csa5G627080,down;Csa6G008650,down;Csa3G853170,down;Csa3G061000,down;Csa6G120930,down;Csa2G299920,down;Csa3G776970,down;Csa6G452110,down;Csa3G848850,down;Csa4G290860,down;Csa5G139780,down;Csa6G410650,down;Csa5G159610,down;Csa5G561760,down;Csa5G623590,up;Csa4G639790,down;Csa5G604920,down;Csa3G878800,up;Csa6G110860,up;Csa6G382370,down;Csa1G000670,up;Csa4G056670,up;Csa3G731210,up;Csa3G889670,up;Csa3G736780,up;Csa4G496230,up;Csa4G646190,down;Csa4G037610,up;Csa7G037630,down;Csa2G362390,down;Csa5G608000,up;Csa5G642710,down;Csa5G606910,up;Csa6G401430,up;Csa6G502020,up;Csa6G141360,up;Csa1G025960,up;Csa6G157120,up;Csa3G819960,up;Csa6G499720,down;Csa5G637800,up;Csa3G860260,down;Csa1G045550,down;Csa4G012390,up;Csa3G129630,up;Csa1G042840,up;Csa6G010010,up;Csa2G004720,up;Csa5G622830,down;Csa4G663700,down;Csa6G522650,up;Csa4G652000,down;Csa5G635430,down;Csa2G356610,down;Csa6G139770,up;Csa6G486880,down;Csa2G224260,down;Csa7G029400,up;Csa4G043850,down;Csa1G064670,down;Csa3G889160,up;Csa6G449240,up;Csa3G824870,down;Csa6G483420,up;Csa3G002370,down;Csa2G145880,down;Csa4G329570,up;Csa6G057160,down;Csa4G095050,down;Csa3G002890,down;Csa4G179090,down;Csa4G377740,up;Csa7G435520,down;Csa3G890010,down;Csa1G031730,down;Csa3G004510,down;Csa4G056840,down;Csa6G433300,down;Csa4G618430,down;Csa7G405990,down;Csa2G349020,down;Csa4G296840,down;Csa3G730200,down;Csa5G148520,down;Csa1G680120,down;Csa3G750920,up;Csa7G322060,up;Csa4G598000,up;Csa4G197830,up;Csa7G320050,up;Csa7G073540,up;Csa1G004100,up;Csa4G295480,up;Csa5G642140,up;Csa7G321550,up;Csa6G405940,up;Csa7G428160,up;Csa2G140370,down;Csa6G081450,up;Csa1G638460,up;Csa6G135400,up;Csa6G525450,down;Csa7G396470,up;Csa3G822260,down;Csa4G092980,up;Csa3G180220,down;Csa6G500640,up;Csa3G126160,up;Csa1G699620,up;Csa6G148230,up;Csa4G337310,up;Csa6G525590,up;Csa6G516760,up;Csa6G409910,up;Csa5G630800,down;Csa2G428400,up;Csa4G056780,up;Csa3G002560,up;Csa6G487620,up;Csa3G740080,down;Csa2G047800,up;Csa6G117700,up;Csa3G842030,down;Csa5G148690,up;Csa2G035370,down;Csa1G530140,up;Csa1G164690,up;Csa5G146280,up;Csa1G604040,down;Csa3G840450,up;Csa2G299950,down;Csa4G075200,up;Csa3G731740,up;Csa7G212650,down;Csa6G190990,down;Csa7G058580,up;Csa7G449420,up;Csa1G586750,down;Csa6G424000,down;Csa4G047370,up;Csa6G405970,down;Csa4G286380,down;Csa3G874320,down;Csa3G790460,up;Csa6G087920,down;Csa6G004600,down;Csa5G601560,down;Csa3G837630,up;Csa5G160220,down;Csa1G528530,up;Csa6G507060,down;Csa5G168980,up;Csa5G172270,down;Csa6G490140,down;Csa6G014550,up;Csa7G374570,down;Csa6G525600,up;Csa6G525640,down;Csa2G006110,down;Csa7G235250,down;Csa3G876580,up;Csa6G361260,down;Csa4G001530,down;Csa3G816150,down;Csa4G308480,down;Csa6G076780,down;Csa7G338120,down;Csa4G046770,down;Csa2G350270,down;Csa5G118190,down;Csa3G710810,down;Csa1G032450,down;Csa5G503560,down;Csa6G445190,down;Csa6G404270,down;Csa2G000640,down;Csa6G446560,down;Csa5G129280,down;Csa6G517040,down;Csa1G000640,up;Csa1G701230,down;Csa2G300950,down;Csa1G275930,down;Csa6G525650,down;Csa5G601570,up;Csa5G174630,down;Csa3G599470,down;Csa2G023900,down;Csa1G077230,down;Csa5G139190,down;Csa7G043570,down;Csa5G623740,down;Csa1G186640,down;Csa3G734150,down;Csa2G027440,down;Csa2G382700,down;Csa5G456720,down;Csa1G085370,down;Csa2G023920,down;Csa3G434960,down;Csa2G000930,down;Csa1G662810,down;Csa6G499190,up;Csa5G622490,down;Csa2G023940,down;Csa6G075200,down;Csa2G026940,down;Csa2G028460,down;Csa6G525610,down;Csa1G294020,down;Csa4G001800,up;Csa6G439410,up;Csa6G150460,down;Csa5G512920,down;Csa4G083510,down;Csa4G046810,down;Csa2G146400,down;Csa3G717370,down;Csa6G306330,up;Csa1G533570,down;Csa3G126220,down;Csa3G176330,down;Csa1G277460,down;Csa3G848210,down;Csa1G277970,down;Csa2G348210,up;Csa3G166320,up;Csa2G382770,down;Csa6G000680,down;Csa4G106350,up;Csa5G608130,up;Csa3G254030,up</t>
  </si>
  <si>
    <t>Csa2G140370,down;Csa3G129660,down;Csa4G598000,up;Csa2G361580,up;Csa2G049960,down;Csa3G379750,down;Csa6G080910,up;Csa2G351700,down;Csa1G056970,up;Csa7G320020,down;Csa1G007880,down;Csa3G859690,down;Csa3G074470,down;Csa1G435750,down;Csa6G095870,down;Csa1G599400,down;Csa1G002880,up;Csa3G875420,down;Csa7G081680,down;Csa4G652880,up;Csa3G047820,down;Csa7G064010,up;Csa6G385090,up;Csa1G423020,up;Csa3G740270,down;Csa6G001750,up;Csa1G277470,up;Csa1G072460,down;Csa3G851890,down;Csa5G608060,up;Csa3G123200,down;Csa5G002610,down;Csa3G047740,up;Csa1G062310,down;Csa1G604080,down;Csa5G139190,down;Csa7G017720,down;Csa7G328260,down;Csa7G375800,up;Csa3G116650,up;Csa4G004270,up;Csa7G049210,up;Csa3G038760,up;Csa3G848120,down;Csa5G139870,up;Csa3G740140,down;Csa1G004080,up;Csa2G169760,up;Csa5G217150,up;Csa1G715740,up;Csa7G390040,up;CsaUNG005730,up;Csa7G446720,up;Csa3G252460,up;Csa2G317420,up;Csa1G046890,down;Csa5G636530,up;Csa5G146950,up;Csa6G501880,up;Csa3G002350,up;Csa2G416190,up;Csa2G369050,up;Csa6G513770,up;Csa5G181500,up;Csa3G588530,up;Csa6G000080,up;Csa3G171170,up;Csa2G350350,down;Csa3G743980,up;Csa4G053250,up;Csa1G574950,up;Csa2G362440,up;Csa3G636370,up;Csa7G071660,up;Csa6G091300,down;Csa4G038620,down;Csa1G574910,down;Csa3G141890,down;Csa5G603940,down;Csa3G124780,up;Csa7G433330,up;Csa5G638390,down;Csa7G328250,down;Csa1G045830,down;Csa3G171070,down;Csa7G074990,up;Csa4G064640,down;Csa3G744990,down;Csa6G237640,down;Csa4G046610,down;Csa6G501940,down;Csa3G002690,down;Csa3G642650,up;Csa2G360840,down;Csa7G018720,down;Csa3G745000,down;Csa4G362910,down;Csa5G585410,down;Csa3G640640,down;Csa1G050220,down;Csa1G046280,down;Csa2G416200,down;Csa6G095330,up;Csa3G141850,up;Csa6G116680,up;Csa6G403050,down;Csa3G895060,down;Csa3G124980,down;Csa7G414530,up;Csa7G419530,up;Csa4G045010,up;Csa5G613500,up;Csa7G321550,up;Csa6G490230,up;Csa4G443110,up;Csa1G665390,up;Csa2G116250,up;Csa7G450730,up;Csa3G651840,up;Csa5G150990,up;Csa4G285750,down;Csa7G447770,down;Csa4G334150,up;Csa1G086920,up;Csa4G285770,down;Csa7G431360,up;Csa2G365660,up;Csa3G002790,up;Csa5G604040,up;Csa3G824870,down;Csa4G004780,up;Csa1G596500,up;Csa4G192090,up;Csa3G730970,up;Csa4G637680,up;Csa6G500640,up;Csa1G701990,up;Csa2G404870,up;Csa6G140810,up;Csa4G012460,down;Csa4G050850,up;Csa5G630800,down;Csa6G216940,down;Csa2G433360,up;Csa3G000140,down;Csa3G835790,up;Csa7G061710,up;Csa6G407080,up;Csa6G088110,down;Csa4G652030,up;Csa6G326930,up;Csa5G623540,down;Csa6G532590,up;Csa2G035370,down;Csa1G530140,up;Csa2G421020,down;Csa3G734170,down;Csa3G081930,down;Csa4G615760,down;Csa7G043600,up;Csa4G645990,up;Csa4G615750,down;Csa3G837590,down;Csa6G523470,down;Csa6G046420,down;Csa6G410050,up;Csa4G025060,down;Csa6G516740,down;Csa3G150840,up;Csa7G058580,up;Csa3G733960,up;Csa1G169930,up;Csa2G222080,up;Csa6G434350,up;Csa4G646190,down;Csa1G533490,up;Csa6G423990,down;Csa5G218880,up;Csa1G084830,down;Csa3G150830,down;Csa1G062960,down;Csa6G303760,down;Csa6G490250,down;Csa7G431390,down;Csa4G651940,down;Csa1G597750,down;Csa4G285740,down;Csa6G500710,up;Csa6G124080,up;Csa6G330970,down;Csa3G736970,down;Csa6G519720,down;Csa5G647490,down;Csa7G046710,down;Csa5G608400,up;Csa5G608040,up;Csa3G881810,down;Csa6G052640,down;Csa5G577420,up;Csa2G099440,down;Csa6G216410,up;Csa4G048030,down;Csa7G044780,down;Csa4G015140,up;Csa6G366450,up;Csa4G608110,down;Csa4G296830,down;Csa1G469730,down;Csa3G855280,up;Csa5G141100,down;Csa3G257070,up;Csa7G433150,down;Csa3G881920,down;Csa7G419570,up;Csa1G071880,down;Csa6G147670,down;Csa4G285730,down;Csa3G778280,down;Csa2G108640,up;Csa2G074110,down;Csa6G134890,down;Csa3G837640,down;Csa6G101470,down;Csa3G119860,down;Csa2G367210,down;Csa1G574790,down;Csa2G350270,down;Csa7G061720,up;Csa5G613530,down;Csa7G395800,down;Csa1G386590,down;Csa3G848240,down;Csa3G141770,up;Csa3G778430,down;Csa7G419550,up;Csa7G419560,up;Csa1G555590,down;Csa1G599480,down;Csa6G404270,down;Csa5G139500,down;Csa3G730760,up;Csa5G583300,up;Csa5G141150,down;Csa4G279870,down;Csa3G179180,down;Csa5G129280,down;Csa2G297190,down;Csa4G285810,down;Csa6G517040,down;Csa3G592170,down;Csa5G114640,down;Csa5G174630,down;Csa1G013210,down;Csa4G286420,down;Csa6G223500,down;Csa3G892750,down;Csa4G627120,up;Csa1G464550,down;Csa1G077230,down;Csa7G043570,down;Csa2G406630,up;Csa3G902910,up;Csa2G060450,down;Csa5G002570,down;Csa7G284420,down;Csa1G181450,down;Csa4G152260,down;Csa1G043300,down;Csa5G622490,down;Csa7G427120,down;Csa6G110840,down;Csa7G375730,down;Csa1G166260,down;Csa2G406650,down;Csa1G051840,down;Csa6G134900,down;Csa6G216930,down;Csa1G294020,down;Csa7G073660,down;Csa1G000570,up;Csa5G589940,up;Csa6G128650,down;Csa7G039280,down;Csa2G062620,up;Csa6G526450,up;Csa3G128910,down;Csa5G622710,up;Csa4G648020,up;Csa3G822500,down;Csa7G447900,down;Csa2G279210,up;Csa3G740230,down;Csa6G497290,up;Csa3G740240,down;Csa5G310810,down;Csa3G483810,down;Csa7G447170,down;Csa3G912890,up;Csa1G072450,down;Csa3G509420,down;Csa2G093800,up;Csa3G732470,down;Csa2G361880,down;Csa1G006310,up;Csa4G311220,down;Csa6G017060,down;Csa7G278210,down;Csa3G116710,down;Csa3G127790,down;Csa1G002150,down;Csa1G062880,down;Csa6G496450,up;Csa1G024860,down;Csa3G126940,down;Csa4G049610,down;Csa3G750920,up;Csa3G848300,up;Csa7G195260,up;Csa1G680120,down;Csa6G406010,up;Csa1G073890,up;Csa6G515500,up;Csa5G582240,up;Csa4G055370,down;Csa2G155100,down;Csa4G648560,up;Csa6G520410,down;Csa3G120430,up;Csa4G674750,down;Csa3G146410,down;Csa4G001830,up;Csa1G005500,down;Csa4G056660,up;Csa3G747620,up;Csa6G520990,up;Csa5G172270,down;Csa6G004480,down;Csa6G521000,down;Csa1G033050,down;Csa6G075200,down;Csa3G731160,down;Csa6G495030,down;Csa1G597800,up;Csa4G001950,up;Csa6G366530,down;Csa4G621160,up;Csa1G039880,down;Csa1G605100,up;Csa7G429560,up;Csa5G322500,down;Csa2G121970,up;Csa7G058650,down;Csa6G497900,down;Csa1G467060,down;Csa7G059660,down;Csa2G357330,down;Csa2G401440,down;Csa6G147580,down;Csa6G366250,down;Csa3G116800,down;Csa7G031640,down;Csa3G110720,up;Csa2G129140,down;Csa3G734320,down;Csa2G379120,down;Csa7G072720,up;Csa7G452010,down;Csa7G396400,up;Csa1G004250,up;Csa1G039100,up;Csa6G426950,up;Csa5G139280,up;Csa7G394690,up;Csa6G512920,up;Csa4G652050,up;Csa5G577370,up;Csa5G466370,up;Csa6G095940,down;Csa3G119330,down;Csa3G002300,up;Csa1G181560,down;Csa1G181540,down;Csa7G067480,down;Csa3G707170,down;Csa5G633290,up;Csa1G561390,up;Csa6G429100,down;Csa6G011620,down;Csa6G449240,up;Csa6G445240,down;Csa2G145880,down;Csa4G377740,up;Csa7G338120,down;Csa3G150740,up;Csa5G524850,down;Csa3G002370,down;Csa4G179090,down;Csa4G629460,down;Csa4G056840,down;Csa4G618430,down;Csa3G730200,down;Csa5G180280,down;Csa1G062920,up;Csa1G422450,up;Csa3G021130,down;Csa7G322060,up;Csa7G320050,up;Csa5G649280,up;Csa4G050830,down;Csa1G012150,up;Csa4G094000,down;Csa5G642720,down;Csa3G180220,down;Csa4G103350,down;Csa4G443140,down;Csa3G133160,down;Csa2G299950,down;Csa4G083510,down;Csa3G874320,down;Csa6G087920,down;Csa5G156140,down;Csa6G306330,up;Csa1G533570,down;Csa6G486810,down;Csa3G124910,up;Csa5G175820,up;Csa2G441240,down;Csa3G149900,down;Csa6G361260,down;Csa3G651740,down;Csa7G446960,down;Csa3G848210,down;Csa2G300950,down;Csa7G446950,down;Csa1G600930,down;Csa5G290670,down;Csa1G537480,down;Csa3G823030,up;Csa7G007810,down;Csa1G600920,down;Csa6G199780,up;Csa6G487570,up;Csa3G127220,up;Csa2G380000,up;Csa6G087950,up;Csa5G631500,up;Csa4G337880,up;Csa3G359120,up;Csa6G518180,up;Csa2G431120,up;Csa4G653470,up;Csa4G000580,down;Csa6G433800,up;Csa4G307390,down;Csa3G855940,up;Csa1G716240,up;Csa6G176930,up;Csa1G003540,up;Csa3G816070,up;Csa1G039140,up;Csa7G066310,up;Csa3G732650,down;Csa4G417490,up;Csa4G097700,up;Csa4G268090,down;Csa6G431740,up;Csa5G172830,up;Csa4G056620,down;Csa4G001760,up;Csa1G039330,down;Csa5G153160,down;Csa7G433950,up;Csa3G774730,up;Csa2G169750,up;Csa2G368830,down;Csa6G497050,down;Csa2G401410,down;Csa4G172020,up;Csa2G335550,up;Csa3G740250,down;Csa2G010140,up;Csa1G528580,down;Csa5G563290,down;Csa1G181360,down;Csa2G345950,down;Csa2G336110,up;Csa3G418780,up;Csa5G590160,up;Csa1G015650,up;Csa2G00090,down;Csa7G368750,down;Csa3G207350,down;Csa1G629200,down;Csa1G045660,up;Csa7G307400,down;Csa3G814320,down;Csa4G637140,down;Csa7G070770,down;Csa6G519490,down;Csa5G590120,down;Csa3G776890,down;Csa2G005890,down;Csa3G910680,down;Csa6G499030,up;Csa7G446860,down;Csa6G407060,down;Csa3G777560,down;Csa5G537000,down;Csa1G042550,down;Csa1G015820,down;Csa2G380020,up;Csa6G495630,up;Csa2G403150,down;Csa1G025810,down;Csa2G336090,down;Csa2G234600,down;Csa3G690290,down;Csa2G009340,up;Csa5G263270,up;Csa2G130670,up;Csa5G150430,down;Csa7G428990,down;Csa4G051530,down;Csa2G348790,up;Csa6G509030,down;Csa1G085360,down;Csa5G599870,up;Csa7G433170,down;Csa5G140480,down;Csa3G073940,up;Csa1G534750,down;Csa5G150400,down;Csa7G405310,down;Csa5G139730,down;Csa2G251510,down;Csa3G865330,down;Csa7G009210,down;Csa2G193360,down;Csa4G001940,down;Csa1G689640,down;Csa1G662770,down;Csa5G472110,down;Csa1G627460,down;Csa3G634290,down;Csa3G629740,down;Csa1G038320,up;Csa7G073610,up;Csa4G004820,up;Csa2G346600,up;Csa6G092540,down;Csa6G198280,down;Csa1G004100,up;Csa2G000520,up;Csa6G511860,up;Csa3G851830,up;Csa7G235250,down;Csa6G421630,down;Csa4G361270,down;Csa6G160180,down;Csa6G406540,down;Csa5G409710,up;Csa6G362930,up;Csa4G064650,up;Csa2G369040,down;Csa5G455720,up;Csa3G147770,down;Csa5G262270,up;Csa1G505920,down;Csa6G446510,down;Csa2G000240,up;Csa5G148520,down;Csa2G034520,down;Csa1G423010,down;Csa6G448130,up;Csa5G410730,down;Csa3G150160,down;Csa6G448140,down;Csa4G641600,down;Csa4G361850,up;Csa7G329350,down;Csa5G174650,down;Csa4G554680,down;Csa3G781050,up;Csa5G396020,up;Csa4G438530,down;Csa5G623420,down;Csa5G160230,down;Csa4G009900,down;Csa2G372810,down;Csa3G126160,up;Csa3G816150,down;Csa5G580660,down;Csa4G664520,up;Csa1G575110,up;Csa3G435010,up;Csa6G510350,down;Csa1G701210,down;Csa1G008520,up;Csa5G604080,up;Csa6G524710,down;Csa3G122630,down;Csa1G181330,down;Csa5G149340,down;Csa6G524050,up;Csa4G169490,down;Csa3G038780,up;Csa6G384060,up;Csa7G065130,down;Csa1G005600,down;Csa3G837630,up;Csa3G019900,down;Csa4G646170,up;Csa7G420770,up;Csa2G285300,down;Csa5G517090,down;Csa5G471090,up;Csa2G012150,up;Csa3G819870,down;Csa2G146400,down;Csa3G126220,down;Csa3G176330,down;Csa5G154230,up;Csa5G580610,up;Csa7G239010,up;Csa6G449830,up;Csa5G599830,up;Csa6G449820,up;Csa3G889670,up;Csa1G574960,up;Csa5G580670,up;Csa3G731810,up;Csa4G624960,up;Csa2G378580,up;Csa3G036530,up;Csa1G662800,up;Csa3G877620,up;Csa3G603030,up;Csa4G001520,up;Csa2G129160,up;Csa7G432280,down;Csa3G175080,up;Csa6G151700,up;Csa7G435550,up;Csa5G637790,up;Csa6G516770,up;Csa2G021630,down;Csa2G361850,up;Csa5G610340,down;Csa4G305340,down;Csa5G049530,down;Csa3G144130,down;Csa3G731830,up;Csa6G511640,up;Csa7G291720,down;Csa2G439740,down;Csa5G286050,up;Csa7G060160,down;Csa3G603610,up;Csa1G042510,up;Csa5G375770,down;Csa4G653480,down;Csa7G336530,down;Csa3G127150,down;Csa6G188100,down;Csa5G587120,down;Csa1G605740,up;Csa3G363190,down;Csa3G730860,down;Csa7G280850,up;Csa3G731840,up;Csa1G605730,down;Csa6G011610,down;Csa7G452280,down;Csa5G582230,up;Csa3G733870,down;Csa1G070620,down;Csa6G516590,down;Csa7G239640,down;Csa6G331010,down;Csa1G043130,down;Csa3G038200,down;Csa4G658540,up;Csa6G136540,up;Csa2G336720,up;Csa6G526240,up;Csa2G049880,up;Csa3G844910,up;Csa6G212860,up;Csa3G144110,up;Csa6G074020,up;Csa7G430750,up;Csa4G083620,up;Csa3G121770,up;Csa6G190370,up;Csa2G348970,up;Csa6G513780,up;Csa7G017130,up;Csa5G550230,up;Csa5G177140,up;Csa6G499740,up;Csa3G067770,up;Csa3G734030,up;Csa3G736960,up;Csa1G024230,up;Csa1G522520,up;Csa2G000780,up;Csa2G348960,up;Csa1G011510,up;Csa4G296230,up;Csa2G377920,up;Csa1G599440,up;CsaUNG031630,up;Csa1G042930,down;Csa1G056960,up;Csa6G490240,up;Csa5G146210,up;Csa3G878180,up;Csa3G651720,down;Csa1G231010,up;Csa1G004240,down;Csa2G348950,up;Csa6G505240,down;Csa6G404180,up;Csa6G042400,up;Csa4G022350,down;Csa3G730910,up;Csa3G171200,down;Csa6G519660,down;Csa1G690150,up;Csa2G003590,down;Csa6G042420,up;Csa2G000340,up;Csa7G431970,down;Csa2G007960,down;Csa6G522700,up;Csa3G734040,down;Csa2G009290,down;Csa3G654990,up;Csa1G014500,down;Csa5G420310,down;Csa4G290790,down;Csa6G042390,up;Csa2G382510,down;Csa7G018750,up;Csa3G685690,down;Csa5G169060,down;Csa5G373720,up;Csa1G257870,up;Csa7G432090,down;Csa3G151400,down;Csa3G119370,down;Csa3G731820,up;Csa1G589720,down;Csa3G181440,down;Csa6G301000,up;Csa2G006100,down;Csa6G052820,down;Csa4G015810,down;Csa5G598780,up;Csa7G066840,down;Csa3G800660,down;Csa3G733860,down;Csa6G425140,down;Csa6G421790,down;Csa3G710750,down;Csa4G622770,down;Csa4G198330,down;Csa5G576760,down;Csa1G011440,down;Csa6G001220,down;Csa4G015780,down;Csa2G439210,down;Csa7G050780,down;Csa3G048440,down;Csa6G067340,down;Csa6G349850,down;Csa1G009760,up;Csa5G146280,up;Csa5G002580,up;Csa4G647490,down;Csa1G589060,up;Csa1G589070,up;Csa1G588560,down;Csa6G446300,down;Csa1G045840,up;Csa1G275930,down;Csa3G599470,down;Csa5G601570,up;Csa5G598760,up;Csa1G002770,up;Csa5G387970,up;Csa2G354740,up;Csa3G734910,down;Csa1G032450,down;Csa3G776930,down;Csa6G525450,down;Csa1G568550,up;Csa1G638460,up;Csa5G635360,up;Csa6G409910,up;Csa1G638500,up;Csa5G604020,down;Csa6G366500,down;Csa6G504630,up;Csa3G134700,up;Csa1G423140,down;Csa2G062630,up;Csa6G421640,down;Csa1G013750,down;Csa7G004110,down;Csa2G020910,down;Csa6G520310,down;Csa5G547610,down;Csa2G278160,up;Csa5G603350,up;Csa6G497060,up;Csa3G117980,down;Csa3G152050,up;Csa5G166450,down;Csa7G378490,down;Csa7G048110,up;Csa2G298310,up;Csa6G483420,up;Csa6G041720,down;Csa4G608160,up;Csa7G449420,up;Csa6G424000,down;Csa1G014440,down;Csa2G023900,down;Csa2G027440,down;Csa2G023920,down;Csa2G023940,down;Csa2G026940,down;Csa2G028460,down;Csa4G165920,up;Csa3G198490,up;Csa3G730730,down;Csa6G409330,up;Csa4G269180,down;Csa6G483470,down;Csa6G400300,up;Csa5G607420,up;Csa3G047880,up;Csa2G036610,up;Csa6G077460,down;Csa1G420340,down;Csa2G005350,up;Csa6G124040,down;Csa7G198310,up;Csa7G451390,up;Csa3G033750,down;Csa5G159620,down;Csa5G139780,down;Csa5G159610,down;Csa1G537520,up;Csa1G050240,up;Csa6G504640,up;Csa1G372010,down;Csa7G239050,down;Csa6G135470,down;Csa4G361890,down;Csa1G050250,down;Csa1G005520,down;Csa7G428160,up;Csa6G150530,down;Csa2G433910,down;Csa4G002500,down;Csa7G200810,down;Csa5G630970,down;Csa6G483490,down;Csa2G009620,up;Csa7G392330,up;Csa2G428400,up;Csa6G522820,down;Csa4G075200,up;Csa1G696490,down;Csa5G207960,down;Csa6G153480,down;Csa4G293020,up;Csa2G279270,up;Csa4G001530,down;Csa6G014770,down;Csa1G073750,down;Csa2G379300,down;Csa2G000370,up;Csa7G073550,down;Csa6G505300,down;Csa3G150230,down;Csa3G730980,up;Csa6G518930,up;Csa3G271360,down;Csa1G574870,down;Csa7G058530,up;Csa2G252050,down;Csa2G036680,down;Csa5G512920,down;Csa1G031730,down;Csa4G312250,down;Csa6G062290,down;Csa1G002720,down;Csa7G407650,down;Csa4G663710,down;Csa2G075460,up;Csa6G315640,up;Csa1G587400,up;Csa3G151370,up;Csa3G903460,up;Csa4G064660,up;Csa3G178550,up;Csa3G017000,down;Csa4G639130,up;Csa3G018820,up;Csa1G616850,up;Csa1G015030,up;Csa6G490940,down;Csa4G004920,down;Csa4G000600,up;Csa7G448130,down;Csa2G006150,up;Csa3G731220,down;Csa1G076620,up;Csa5G167080,down;Csa1G531190,down;CsaUNG008290,down;Csa1G654840,down;Csa3G270280,up;Csa2G020960,down;Csa6G516860,down;Csa2G296110,down;Csa6G008720,up;Csa2G034750,down;Csa6G078580,up;Csa2G173570,up;Csa6G007420,up;Csa3G651700,down;Csa1G629050,down;Csa4G269190,up;Csa6G088720,down;Csa3G075990,down;Csa6G507240,down;Csa1G009780,down;Csa1G538170,down;Csa7G291130,down;Csa5G091890,down;Csa5G583340,down;Csa6G008590,down;Csa6G483270,down;Csa4G664300,up;Csa4G651860,up;Csa2G009380,up;Csa6G425120,up;Csa5G597510,up;Csa6G000110,up;Csa7G071520,up;Csa2G386100,up;Csa3G837030,up;Csa3G002570,down;Csa5G218830,up;Csa6G491620,down;Csa2G349610,down;Csa3G150210,down;Csa3G133140,up;Csa2G360710,down;Csa5G484630,up;Csa6G149390,up;Csa7G073400,down;Csa7G027790,down;Csa3G776320,up;Csa3G873800,down;Csa4G638430,down;Csa2G354860,down;Csa4G664420,down;Csa5G000010,down;Csa1G042220,down;Csa6G491600,down;Csa5G503560,down;Csa3G778210,down;Csa6G149400,up;Csa4G047950,down;Csa6G520430,down;CsaUNG012590,down;Csa5G157280,down;Csa1G656460,down;Csa2G074290,down;Csa4G007050,down;Csa4G182270,down;Csa1G145970,down;Csa2G299920,down;Csa6G410650,down;Csa2G000100,down;Csa3G889160,up;Csa4G329570,up;Csa7G435520,down;Csa7G405990,down;Csa4G197830,up;Csa3G872760,up;Csa1G479630,down;Csa3G840390,up;Csa6G365750,down;Csa1G042720,up;Csa7G236290,down;Csa5G002030,down;Csa3G610810,down;Csa7G387700,down;Csa3G062560,down;Csa1G077220,down;Csa1G008550,down;Csa6G338660,up;Csa5G647450,down;Csa5G162620,down;Csa6G494930,up;Csa4G056670,up;Csa6G007980,up;Csa2G415540,down;Csa5G118190,down;Csa1G305710,down;Csa3G173020,up;Csa3G681130,up;Csa1G654900,down;Csa3G824230,up;Csa1G025820,down;Csa4G095050,down;Csa1G569450,up;Csa5G529950,down;Csa6G450370,up;Csa2G401270,up;Csa1G014400,down;Csa5G165170,down;Csa4G001990,down;Csa1G145980,down;Csa4G046810,down;Csa5G601560,down;Csa6G446560,down;Csa3G843770,down;Csa5G593380,up;Csa1G422990,up;Csa5G548130,down;Csa3G845490,down;Csa6G448690,up;Csa7G213180,up;Csa6G423400,down;Csa4G296040,down;Csa7G044980,down;Csa6G423390,down;Csa6G418940,down;Csa1G422470,down;Csa1G064700,down;Csa5G602120,down;Csa6G497890,down;Csa5G057140,down;Csa1G109370,down;Csa5G608580,down;Csa5G514500,up;Csa6G516920,up;Csa6G161200,up;Csa6G424530,up;Csa3G036390,down;CsaUNG019690,down;Csa4G286380,down;Csa6G355400,down;Csa7G428980,down;Csa2G404960,down;Csa7G253820,down;Csa7G312930,up;Csa7G447780,down;Csa6G091970,down;Csa2G373410,up;Csa1G031820,down;Csa4G290740,down;Csa7G257840,down;Csa3G636980,down;Csa2G002510,down;Csa1G025870,down;Csa5G636470,down;Csa1G004220,down;Csa4G056600,up;Csa2G353480,up;Csa3G619930,up;Csa5G589920,down;Csa6G087870,down;Csa2G423660,down;Csa7G009740,down;Csa6G185300,down;Csa7G363070,down;Csa7G066210,down;Csa7G074830,down;Csa4G007700,up;Csa2G270140,down;Csa5G202380,down;Csa3G118090,down;Csa5G128260,down;Csa3G175690,up;Csa4G028470,up;Csa6G511740,down;Csa2G059720,up;Csa4G416480,up;Csa4G025070,up;Csa3G816050,down;Csa4G269170,down;Csa6G447060,down;Csa6G502690,up;Csa3G800670,down;Csa5G606920,down;Csa2G369070,down;Csa1G701940,down;Csa3G844900,up;Csa5G604120,up;Csa6G074590,down;Csa5G609770,down;Csa1G586760,down;Csa6G194130,down;Csa7G432600,down;Csa2G347140,up;Csa2G415560,down;Csa6G518280,down;Csa6G519470,down;Csa1G537320,down;Csa3G848850,down;Csa6G507060,down;Csa3G185120,down;Csa1G109330,down;Csa6G338160,down;Csa5G623490,down;Csa2G036620,down;Csa7G420830,down;Csa4G099770,down;Csa7G420780,down;Csa3G681160,down;Csa3G681660,down;Csa1G073050,down;Csa6G151680,up;Csa7G388430,down;Csa6G405370,down;Csa2G437110,down;Csa3G710850,down;Csa2G437100,down;Csa5G161930,down;Csa5G161920,down;Csa3G535120,up;Csa5G589320,up;Csa2G238260,down;Csa3G848310,down;Csa1G587980,down;Csa6G504610,down;Csa1G587990,down;Csa2G337760,down;Csa3G848260,down;Csa7G011860,up;Csa4G044980,down;Csa6G511760,down;Csa1G194700,down;Csa2G246520,down;Csa6G080410,up;Csa7G073450,up;Csa2G000910,up;Csa3G121730,up;Csa4G017150,down;Csa7G072220,up;Csa7G073500,down;Csa4G054280,down;Csa4G053260,up;Csa5G190520,down;Csa3G169490,down;Csa7G073490,down;Csa7G063920,down;Csa7G051410,down;Csa1G561380,up;Csa2G059840,up;Csa1G084310,up;Csa2G271450,up;CsaUNG008810,up;Csa7G027880,up;Csa2G120970,down;Csa3G889830,up;Csa4G650170,up;Csa2G296010,down;Csa1G038360,up;Csa3G827250,down;Csa1G025130,down;Csa1G277970,down;Csa5G435070,up;Csa4G432460,down;Csa7G058620,down;Csa2G308360,down;Csa2G095930,down;Csa6G309980,down;Csa7G407600,down;Csa4G188410,up;Csa3G821020,down;Csa4G112650,down;Csa3G689270,down;Csa4G627110,down;Csa4G627100,down;Csa7G212650,down;Csa4G111580,down;Csa4G111590,down;Csa2G270730,up;Csa6G511700,up;Csa2G061570,up;Csa1G467720,up;Csa4G307910,down;Csa2G354100,down;Csa3G823100,down;Csa2G428960,up;Csa2G433930,down;Csa7G448750,up;Csa6G134350,up;Csa2G428950,up;Csa2G379370,down;Csa2G428920,down;Csa3G873270,down;Csa6G008750,up;Csa1G574970,up;Csa5G606910,up;Csa6G401430,up;Csa6G110860,up;Csa5G648740,up;Csa1G470410,up;Csa7G452210,up;Csa6G011670,up;Csa4G288620,up;Csa6G127480,up;Csa2G348210,up;Csa6G486970,up;Csa1G600810,up;Csa1G108820,down;Csa2G385070,up;Csa6G425860,down;Csa1G533400,up;Csa4G334730,down;Csa7G448850,up;Csa4G338950,up;Csa5G626030,down;Csa4G304770,down;Csa5G011730,up;Csa4G188400,down;Csa5G606570,down;Csa1G132710,down;Csa3G651760,up;Csa6G133750,down;Csa3G850630,up;Csa1G050370,down;Csa4G129580,down;Csa1G560690,down;Csa7G433340,up;Csa5G468470,down;Csa5G218200,down;Csa6G516580,up;Csa1G042890,up;Csa1G065390,up;Csa5G430510,down;Csa5G468460,down;Csa1G070600,down;Csa6G011600,down;Csa6G433300,down;Csa6G308420,down;Csa6G000100,up;Csa6G117200,down;Csa1G042640,up;Csa6G052120,up;Csa4G167980,up;Csa3G645980,down;Csa7G426460,up;Csa6G452060,down;Csa4G652020,up;Csa5G590100,up;Csa6G140790,up;Csa2G009490,up;Csa4G172540,up;Csa3G133260,up;Csa1G045620,up;Csa2G373400,up;Csa7G237890,up;Csa3G114500,up;Csa4G269780,down;Csa2G338880,up;Csa6G212900,up;Csa4G036610,up;Csa3G781570,down;CsaUNG009910,up;Csa2G356650,down;Csa5G429450,down;Csa3G731150,down;Csa2G011560,down;Csa6G439940,down;Csa6G486840,down;Csa2G205940,down;Csa4G664480,down;Csa2G099490,down;Csa4G109540,down;Csa3G822260,down;Csa3G842030,down;Csa2G223160,down;Csa7G428910,up;Csa3G810500,down;Csa4G664500,up;Csa1G132160,up;Csa2G425760,up;Csa5G464800,down;Csa2G068700,up;Csa4G443120,down;Csa1G600180,up;Csa7G072840,down;Csa5G206420,up;Csa7G075590,down;Csa2G083740,up;Csa2G351690,down;Csa3G135750,up;Csa5G623860,down;Csa4G637810,down;Csa5G076690,down;Csa3G881890,down;Csa5G606840,up;Csa3G852610,down;Csa3G852600,down;Csa6G501300,up;Csa3G825090,down;Csa7G075600,down;Csa6G525640,down;CsaUNG026680,down;Csa1G212830,down;Csa5G622450,down;Csa2G435540,down;Csa4G642310,down;Csa3G113400,up;Csa3G748270,down;Csa6G366560,down;Csa7G324140,up;Csa6G525650,down;Csa6G423370,down;Csa5G157290,down;Csa2G215510,down;Csa2G070200,up;Csa5G173480,down;Csa3G135720,up;Csa2G000360,down;Csa6G001760,down;Csa7G041960,down;Csa3G853170,down;Csa3G853160,up;Csa5G157310,down;Csa6G504430,down;Csa7G257340,down;Csa6G504720,down;Csa6G504680,down;Csa1G039830,down;Csa5G224130,down;Csa6G452110,down;Csa3G853140,down;Csa6G088180,down;Csa4G022310,down;Csa3G778290,down;Csa3G852590,down;Csa1G065980,down;Csa5G494370,up;Csa5G606460,up;Csa5G158530,up;Csa1G586840,up;Csa6G010000,down;Csa6G302180,down;Csa1G501850,down;Csa5G172290,up;Csa1G434140,down;Csa5G615240,up;Csa3G777580,down;Csa3G168930,down;Csa6G039020,down;Csa5G609610,down;Csa1G586750,down;Csa2G008720,down;Csa5G568310,down;Csa6G151120,up;Csa5G172280,down;Csa1G073840,up;Csa5G011690,down;Csa6G500580,down;Csa5G383850,up;Csa3G607640,down;Csa3G607650,down;Csa5G182690,down;Csa2G000640,down;Csa3G434960,down;Csa5G643880,down;Csa5G643380,down;Csa3G740080,down;Csa6G405970,down;Csa6G509640,down;Csa3G782690,up;Csa3G127010,up;Csa4G015800,down;Csa2G108610,down;Csa2G174120,down;Csa3G016410,down;Csa5G148690,up;Csa2G000500,up;Csa5G633240,up;Csa6G008730,down;Csa5G592800,down;Csa3G791480,down;Csa3G822230,down;Csa2G228370,down;Csa6G087770,down;Csa5G606280,up;Csa5G313340,down;Csa2G432780,down;Csa2G350440,down;Csa5G160250,down;Csa3G730750,up;Csa1G533500,down;Csa1G605670,down;Csa4G192180,down;Csa5G154200,down;Csa6G356990,down;Csa6G408810,down;Csa5G154190,down;Csa4G013040,down;Csa4G658600,down;Csa3G444620,up;Csa3G127830,down;Csa2G373430,down;Csa7G448640,up;Csa3G129670,up;Csa3G860260,down;Csa3G182000,up;Csa2G296120,down;Csa5G649860,down;Csa3G646540,down;Csa1G042690,down;Csa7G302370,up;Csa2G119380,down;Csa5G538050,down;Csa6G149960,up;Csa3G588470,down;Csa5G537540,down;Csa5G612810,down;Csa2G361760,down;Csa1G604040,down;Csa5G160220,down;Csa1G528530,up;Csa6G490140,down;Csa7G374570,down;Csa4G308480,down;Csa4G046770,down;Csa6G445190,down;Csa3G734150,down;Csa1G085370,down;Csa6G487620,up;Csa7G450770,up;Csa3G165090,down;Csa1G267230,down;Csa6G405340,down;Csa1G528550,up;Csa5G593400,down;Csa3G842070,down;Csa6G421570,down;Csa1G528540,down;Csa2G351670,up;Csa3G003980,down;Csa4G638400,down;Csa1G612840,down;Csa1G575070,down;Csa5G612840,down;Csa6G497270,down;Csa6G396660,down;Csa2G277600,down;Csa6G499210,down;Csa5G648680,down;Csa3G859700,down;Csa3G838140,down;Csa6G509020,down;Csa5G167210,down;Csa2G149470,down;Csa4G001540,down;Csa3G150000,up;Csa6G041740,up;Csa6G290910,down;Csa6G382910,down;Csa2G270180,down;Csa3G146470,down;Csa6G493920,down;Csa3G002700,down;Csa3G119540,down;Csa5G579570,down;Csa3G585870,up;Csa1G597040,down;Csa6G513550,down;Csa3G005040,down;Csa4G025190,up;Csa3G363170,down;Csa6G008640,up;Csa5G623870,down;Csa7G030520,down;Csa5G160170,up;Csa5G608450,down;Csa1G651140,down;Csa3G178520,down;Csa6G507260,down;Csa1G704590,down;Csa5G158490,up;Csa7G433310,up;Csa6G057160,down;Csa5G457770,up;Csa3G017310,up;Csa3G176260,up;Csa7G447990,down;Csa6G367180,up;Csa5G650640,down;Csa3G166360,up;Csa6G490100,down;Csa3G000060,down;Csa4G129620,down;Csa1G009900,down;Csa5G645150,down;Csa4G056710,down;Csa7G405320,down;Csa5G162010,down;Csa2G248110,down;Csa5G589260,down;Csa6G004600,down;Csa3G816040,up;Csa4G029990,down;Csa4G297440,down;Csa6G052780,down;Csa5G160770,down;Csa5G605150,down;Csa5G605140,down;Csa5G272920,down;Csa4G296840,down;Csa2G370380,up;Csa5G642140,up;Csa6G516760,up;Csa2G047800,up;Csa3G840450,up;Csa1G505960,down;Csa5G152970,down;Csa6G000010,up;Csa5G623460,down;Csa3G121800,down;Csa6G434330,down;Csa5G456720,down;Csa3G270270,down;Csa4G031000,up;Csa5G505170,up;Csa4G622760,down;Csa3G110660,up;Csa1G604600,down;Csa1G045930,up;Csa2G375190,down;Csa7G253200,down;Csa1G005590,down;Csa3G811600,up;Csa7G452330,up;Csa4G008810,up;Csa3G113330,down;Csa6G400280,up;Csa6G110310,down;Csa7G407800,down;Csa3G838720,down;Csa3G603580,up;Csa3G141820,down;Csa6G185830,down;Csa2G000660,down;Csa6G088130,up;Csa4G188370,up;Csa5G154210,down;Csa4G108510,up;Csa1G025050,down;Csa5G613510,up;Csa1G181570,down;Csa3G597320,down;Csa2G350250,down;Csa5G591790,up;Csa4G022300,down</t>
  </si>
  <si>
    <t>Csa4G004280,down;Csa2G037250,down</t>
  </si>
  <si>
    <t>Csa6G008680,up;Csa1G651680,down;Csa3G354490,down;Csa6G022340,up;Csa7G414410,up;Csa2G007450,up;Csa2G379260,down;Csa5G623740,down;Csa3G176260,up;Csa7G447990,down;Csa4G169490,down;Csa3G000060,down;Csa6G188070,down;Csa1G009900,down;Csa7G405320,down;Csa3G607630,up;Csa7G065170,down;Csa1G132710,down</t>
  </si>
  <si>
    <t>Csa3G483820,down;Csa6G008860,down</t>
  </si>
  <si>
    <t>Csa3G150830,down;Csa6G116680,up;Csa2G373410,up;Csa6G095330,up;Csa3G141850,up;Csa4G304770,down;Csa5G434550,down;Csa3G822100,down;Csa3G889670,up;Csa6G110860,up;Csa7G430750,up;Csa5G263270,up;Csa6G403050,down;Csa3G872760,up;Csa1G479630,down;Csa3G840390,up;Csa6G365750,down;Csa1G042720,up;Csa7G236290,down;Csa5G002030,down;Csa3G610810,down;Csa7G387700,down;Csa3G062560,down;Csa1G077220,down;Csa1G008550,down;Csa2G418920,down;Csa2G418940,down</t>
  </si>
  <si>
    <t>Csa6G141360,up;Csa1G025960,up;Csa3G819960,up;Csa5G637800,up;Csa1G426980,up;Csa4G056780,up;Csa1G045550,down;Csa4G012390,up;Csa3G129630,up;Csa6G520410,down;Csa6G010010,up;Csa5G604920,down;Csa2G004720,up;Csa4G663700,down;Csa6G522650,up;Csa4G641590,up;Csa4G652000,down;Csa2G362390,down;Csa2G356600,down;Csa6G139770,up;Csa6G486880,down;Csa2G224260,down;Csa3G644810,up;Csa5G642710,down;Csa1G064670,down</t>
  </si>
  <si>
    <t>Csa1G032450,down;Csa3G776350,down;Csa3G791540,down;Csa6G157120,up;Csa2G004720,up;Csa2G009580,down;Csa3G354500,up</t>
  </si>
  <si>
    <t>Csa1G056960,up;Csa3G889670,up;Csa6G110860,up;Csa7G430750,up;Csa5G263270,up;Csa6G403050,down;Csa2G418920,down;Csa2G418940,down</t>
  </si>
  <si>
    <t>Csa6G338670,up;Csa3G403970,down;Csa4G000580,down;Csa4G307390,down;Csa6G382970,down;Csa3G732650,down;Csa3G127210,down;Csa2G171870,down;Csa6G088070,down;Csa1G481220,down;Csa3G143520,down;Csa2G173070,down;Csa3G176340,down;Csa5G178720,down;Csa5G505240,down;Csa4G007080,up;Csa4G268090,down;Csa5G638420,down;Csa3G483790,down;Csa7G281390,down;Csa7G397560,down;Csa2G000610,down;Csa5G153160,down;Csa4G153800,down;Csa2G368830,down;Csa6G497050,down;Csa1G575140,down;Csa5G496500,down;Csa6G309950,down;Csa4G000930,down;Csa2G223690,down;Csa3G154280,down;Csa6G517400,down;Csa3G727930,down;Csa1G448420,down;Csa1G629200,down;Csa2G406670,down;Csa3G134810,down;Csa3G854240,down;Csa6G041710,down;Csa6G081500,down;Csa7G071460,down;Csa2G382770,down;CsaUNG024960,up;Csa3G121660,down;Csa7G070770,down;Csa2G006250,down;Csa4G652650,down</t>
  </si>
  <si>
    <t>Csa3G238100,up;Csa1G329900,up;Csa3G134900,down;Csa3G730930,up;Csa5G623540,down;Csa3G827290,down;Csa3G611380,up;Csa7G007920,down;Csa6G196700,up;Csa1G057060,up;Csa2G351690,down;Csa4G618490,down;Csa2G225310,down;Csa2G062620,up;Csa6G526450,up;Csa3G128910,down;Csa5G622710,up;Csa4G648020,up;Csa3G822500,down;Csa7G447900,down;Csa2G279210,up;Csa3G740230,down;Csa6G497290,up;Csa3G740240,down;Csa5G310810,down;Csa1G002730,up;Csa4G665150,down;Csa2G372770,up;Csa1G051710,down;Csa1G051720,down;Csa3G835850,up;Csa3G881910,down;Csa3G221730,down;Csa3G126900,down;Csa5G585390,up;Csa6G140850,down;Csa6G448110,down;Csa5G162580,down;Csa6G445140,up;Csa5G199280,down;Csa5G199270,down;Csa6G405320,down;Csa6G520340,down;Csa7G447100,down;Csa2G351610,up;Csa1G586810,up;Csa4G110580,down;Csa1G008520,up;Csa4G365050,down;Csa6G182670,up;Csa2G002510,down;Csa6G055380,down;Csa6G117770,down;Csa2G172510,down;Csa3G127220,up;Csa6G087950,up;Csa3G359120,up;Csa5G172830,up;Csa1G039330,down;Csa2G335550,up;Csa5G590160,up;Csa3G746620,down;Csa2G116250,up;Csa7G450730,up;Csa4G334150,up;Csa5G604040,up;Csa6G046420,down;Csa5G148610,down;Csa4G011730,down;Csa1G025940,down;Csa6G516920,up;Csa3G127170,up;Csa1G374520,down;Csa7G446670,down;Csa1G378520,down;Csa3G027720,down;Csa7G060690,down;Csa5G407060,down;Csa3G146340,down;Csa5G146200,up;Csa1G186610,down;Csa4G290820,down;Csa5G182690,down;Csa6G067980,down;Csa2G428960,up;Csa2G433930,down;Csa7G448750,up;Csa6G134350,up;Csa2G428950,up;Csa2G379370,down;Csa2G428920,down;Csa3G873270,down;Csa1G024900,up;Csa7G043670,up;Csa3G180310,up;Csa1G574980,down;Csa2G372760,down;Csa1G044870,down;Csa3G135080,down;Csa2G285360,down;Csa4G642530,down;Csa2G166690,down;Csa6G516820,down;Csa2G377940,down;Csa2G433360,up;Csa1G074990,down;Csa2G060450,down;Csa1G525270,up;Csa1G604100,up;Csa5G638350,down;Csa2G375770,up;Csa7G041890,down;Csa6G108490,down;Csa5G621920,down;Csa2G406710,down;Csa3G731880,down;Csa6G011040,down;Csa4G193760,up;Csa3G894480,down;Csa3G894470,down;Csa3G002790,up;Csa2G418920,down;Csa2G418940,down;Csa7G447770,down;Csa5G464800,down;Csa4G050260,up;Csa6G115100,down;Csa1G404660,down;Csa2G431120,up;Csa6G431740,up;Csa7G433950,up;Csa3G636430,up;Csa6G046250,up;Csa4G361780,up;Csa7G071470,down;Csa6G499090,down;Csa7G432240,down;Csa3G150850,up;Csa5G611100,up;Csa6G424530,up;Csa3G257590,down;CsaUNG019690,down;Csa4G307900,down;Csa2G361680,down;Csa2G175170,down;Csa6G355400,down;Csa3G149300,up;Csa7G253820,down;Csa3G095020,down;Csa6G319720,up;Csa6G067380,down;Csa7G257840,down;Csa5G155540,up;Csa3G696860,down;Csa7G257340,down;Csa4G188370,up;Csa5G154210,down;Csa4G108510,up;Csa4G622840,down;Csa5G179780,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C1CA7-707D-0C48-8308-1397C3472F5B}">
  <dimension ref="A1:F51"/>
  <sheetViews>
    <sheetView workbookViewId="0">
      <selection activeCell="B32" sqref="B32"/>
    </sheetView>
  </sheetViews>
  <sheetFormatPr baseColWidth="10" defaultRowHeight="16"/>
  <cols>
    <col min="1" max="1" width="21.5" customWidth="1"/>
    <col min="2" max="2" width="20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>
        <v>61</v>
      </c>
      <c r="D2">
        <v>38</v>
      </c>
      <c r="E2">
        <v>23</v>
      </c>
      <c r="F2" t="s">
        <v>8</v>
      </c>
    </row>
    <row r="3" spans="1:6">
      <c r="A3" t="s">
        <v>6</v>
      </c>
      <c r="B3" t="s">
        <v>9</v>
      </c>
      <c r="C3">
        <v>31</v>
      </c>
      <c r="D3">
        <v>19</v>
      </c>
      <c r="E3">
        <v>12</v>
      </c>
      <c r="F3" t="s">
        <v>10</v>
      </c>
    </row>
    <row r="4" spans="1:6">
      <c r="A4" t="s">
        <v>6</v>
      </c>
      <c r="B4" t="s">
        <v>11</v>
      </c>
      <c r="C4">
        <v>354</v>
      </c>
      <c r="D4">
        <v>241</v>
      </c>
      <c r="E4">
        <v>113</v>
      </c>
      <c r="F4" t="s">
        <v>12</v>
      </c>
    </row>
    <row r="5" spans="1:6">
      <c r="A5" t="s">
        <v>6</v>
      </c>
      <c r="B5" t="s">
        <v>13</v>
      </c>
      <c r="C5">
        <v>50</v>
      </c>
      <c r="D5">
        <v>26</v>
      </c>
      <c r="E5">
        <v>24</v>
      </c>
      <c r="F5" t="s">
        <v>14</v>
      </c>
    </row>
    <row r="6" spans="1:6">
      <c r="A6" t="s">
        <v>6</v>
      </c>
      <c r="B6" t="s">
        <v>15</v>
      </c>
      <c r="C6">
        <v>5</v>
      </c>
      <c r="D6">
        <v>3</v>
      </c>
      <c r="E6">
        <v>2</v>
      </c>
      <c r="F6" t="s">
        <v>16</v>
      </c>
    </row>
    <row r="7" spans="1:6">
      <c r="A7" t="s">
        <v>6</v>
      </c>
      <c r="B7" t="s">
        <v>17</v>
      </c>
      <c r="C7">
        <v>5</v>
      </c>
      <c r="D7">
        <v>4</v>
      </c>
      <c r="E7">
        <v>1</v>
      </c>
      <c r="F7" t="s">
        <v>18</v>
      </c>
    </row>
    <row r="8" spans="1:6">
      <c r="A8" t="s">
        <v>6</v>
      </c>
      <c r="B8" t="s">
        <v>19</v>
      </c>
      <c r="C8">
        <v>96</v>
      </c>
      <c r="D8">
        <v>39</v>
      </c>
      <c r="E8">
        <v>57</v>
      </c>
      <c r="F8" t="s">
        <v>20</v>
      </c>
    </row>
    <row r="9" spans="1:6">
      <c r="A9" t="s">
        <v>6</v>
      </c>
      <c r="B9" t="s">
        <v>21</v>
      </c>
      <c r="C9">
        <v>447</v>
      </c>
      <c r="D9">
        <v>306</v>
      </c>
      <c r="E9">
        <v>141</v>
      </c>
      <c r="F9" t="s">
        <v>22</v>
      </c>
    </row>
    <row r="10" spans="1:6">
      <c r="A10" t="s">
        <v>6</v>
      </c>
      <c r="B10" t="s">
        <v>23</v>
      </c>
      <c r="C10">
        <v>28</v>
      </c>
      <c r="D10">
        <v>20</v>
      </c>
      <c r="E10">
        <v>8</v>
      </c>
      <c r="F10" t="s">
        <v>24</v>
      </c>
    </row>
    <row r="11" spans="1:6">
      <c r="A11" t="s">
        <v>6</v>
      </c>
      <c r="B11" t="s">
        <v>25</v>
      </c>
      <c r="C11">
        <v>35</v>
      </c>
      <c r="D11">
        <v>22</v>
      </c>
      <c r="E11">
        <v>13</v>
      </c>
      <c r="F11" t="s">
        <v>26</v>
      </c>
    </row>
    <row r="12" spans="1:6">
      <c r="A12" t="s">
        <v>6</v>
      </c>
      <c r="B12" t="s">
        <v>27</v>
      </c>
      <c r="C12">
        <v>5</v>
      </c>
      <c r="D12">
        <v>5</v>
      </c>
      <c r="E12">
        <v>0</v>
      </c>
      <c r="F12" t="s">
        <v>28</v>
      </c>
    </row>
    <row r="13" spans="1:6">
      <c r="A13" t="s">
        <v>6</v>
      </c>
      <c r="B13" t="s">
        <v>29</v>
      </c>
      <c r="C13">
        <v>5</v>
      </c>
      <c r="D13">
        <v>3</v>
      </c>
      <c r="E13">
        <v>2</v>
      </c>
      <c r="F13" t="s">
        <v>30</v>
      </c>
    </row>
    <row r="14" spans="1:6">
      <c r="A14" t="s">
        <v>6</v>
      </c>
      <c r="B14" t="s">
        <v>31</v>
      </c>
      <c r="C14">
        <v>45</v>
      </c>
      <c r="D14">
        <v>29</v>
      </c>
      <c r="E14">
        <v>16</v>
      </c>
      <c r="F14" t="s">
        <v>32</v>
      </c>
    </row>
    <row r="15" spans="1:6">
      <c r="A15" t="s">
        <v>6</v>
      </c>
      <c r="B15" t="s">
        <v>33</v>
      </c>
      <c r="C15">
        <v>2</v>
      </c>
      <c r="D15">
        <v>1</v>
      </c>
      <c r="E15">
        <v>1</v>
      </c>
      <c r="F15" t="s">
        <v>34</v>
      </c>
    </row>
    <row r="16" spans="1:6">
      <c r="A16" t="s">
        <v>6</v>
      </c>
      <c r="B16" t="s">
        <v>35</v>
      </c>
      <c r="C16">
        <v>20</v>
      </c>
      <c r="D16">
        <v>12</v>
      </c>
      <c r="E16">
        <v>8</v>
      </c>
      <c r="F16" t="s">
        <v>36</v>
      </c>
    </row>
    <row r="17" spans="1:6">
      <c r="A17" t="s">
        <v>6</v>
      </c>
      <c r="B17" t="s">
        <v>37</v>
      </c>
      <c r="C17">
        <v>160</v>
      </c>
      <c r="D17">
        <v>111</v>
      </c>
      <c r="E17">
        <v>49</v>
      </c>
      <c r="F17" t="s">
        <v>38</v>
      </c>
    </row>
    <row r="18" spans="1:6">
      <c r="A18" t="s">
        <v>6</v>
      </c>
      <c r="B18" t="s">
        <v>39</v>
      </c>
      <c r="C18">
        <v>3</v>
      </c>
      <c r="D18">
        <v>3</v>
      </c>
      <c r="E18">
        <v>0</v>
      </c>
      <c r="F18" t="s">
        <v>40</v>
      </c>
    </row>
    <row r="19" spans="1:6">
      <c r="A19" t="s">
        <v>6</v>
      </c>
      <c r="B19" t="s">
        <v>41</v>
      </c>
      <c r="C19">
        <v>24</v>
      </c>
      <c r="D19">
        <v>13</v>
      </c>
      <c r="E19">
        <v>11</v>
      </c>
      <c r="F19" t="s">
        <v>42</v>
      </c>
    </row>
    <row r="20" spans="1:6">
      <c r="A20" t="s">
        <v>6</v>
      </c>
      <c r="B20" t="s">
        <v>43</v>
      </c>
      <c r="C20">
        <v>327</v>
      </c>
      <c r="D20">
        <v>194</v>
      </c>
      <c r="E20">
        <v>133</v>
      </c>
      <c r="F20" t="s">
        <v>44</v>
      </c>
    </row>
    <row r="21" spans="1:6">
      <c r="C21">
        <f>SUM(C2:C20)</f>
        <v>1703</v>
      </c>
      <c r="D21">
        <f>SUM(D2:D20)</f>
        <v>1089</v>
      </c>
      <c r="E21">
        <f>SUM(E2:E20)</f>
        <v>614</v>
      </c>
    </row>
    <row r="23" spans="1:6">
      <c r="A23" t="s">
        <v>45</v>
      </c>
      <c r="B23" t="s">
        <v>46</v>
      </c>
      <c r="C23">
        <v>260</v>
      </c>
      <c r="D23">
        <v>203</v>
      </c>
      <c r="E23">
        <v>57</v>
      </c>
      <c r="F23" t="s">
        <v>47</v>
      </c>
    </row>
    <row r="24" spans="1:6">
      <c r="A24" t="s">
        <v>45</v>
      </c>
      <c r="B24" t="s">
        <v>48</v>
      </c>
      <c r="C24">
        <v>28</v>
      </c>
      <c r="D24">
        <v>16</v>
      </c>
      <c r="E24">
        <v>12</v>
      </c>
      <c r="F24" t="s">
        <v>49</v>
      </c>
    </row>
    <row r="25" spans="1:6">
      <c r="A25" t="s">
        <v>45</v>
      </c>
      <c r="B25" t="s">
        <v>50</v>
      </c>
      <c r="C25">
        <v>260</v>
      </c>
      <c r="D25">
        <v>203</v>
      </c>
      <c r="E25">
        <v>57</v>
      </c>
      <c r="F25" t="s">
        <v>47</v>
      </c>
    </row>
    <row r="26" spans="1:6">
      <c r="A26" t="s">
        <v>45</v>
      </c>
      <c r="B26" t="s">
        <v>51</v>
      </c>
      <c r="C26">
        <v>21</v>
      </c>
      <c r="D26">
        <v>18</v>
      </c>
      <c r="E26">
        <v>3</v>
      </c>
      <c r="F26" t="s">
        <v>52</v>
      </c>
    </row>
    <row r="27" spans="1:6">
      <c r="A27" t="s">
        <v>45</v>
      </c>
      <c r="B27" t="s">
        <v>53</v>
      </c>
      <c r="C27">
        <v>37</v>
      </c>
      <c r="D27">
        <v>33</v>
      </c>
      <c r="E27">
        <v>4</v>
      </c>
      <c r="F27" t="s">
        <v>54</v>
      </c>
    </row>
    <row r="28" spans="1:6">
      <c r="A28" t="s">
        <v>45</v>
      </c>
      <c r="B28" t="s">
        <v>55</v>
      </c>
      <c r="C28">
        <v>156</v>
      </c>
      <c r="D28">
        <v>90</v>
      </c>
      <c r="E28">
        <v>66</v>
      </c>
      <c r="F28" t="s">
        <v>56</v>
      </c>
    </row>
    <row r="29" spans="1:6">
      <c r="A29" t="s">
        <v>45</v>
      </c>
      <c r="B29" t="s">
        <v>57</v>
      </c>
      <c r="C29">
        <v>96</v>
      </c>
      <c r="D29">
        <v>53</v>
      </c>
      <c r="E29">
        <v>43</v>
      </c>
      <c r="F29" t="s">
        <v>58</v>
      </c>
    </row>
    <row r="30" spans="1:6">
      <c r="A30" t="s">
        <v>45</v>
      </c>
      <c r="B30" t="s">
        <v>59</v>
      </c>
      <c r="C30">
        <v>5</v>
      </c>
      <c r="D30">
        <v>3</v>
      </c>
      <c r="E30">
        <v>2</v>
      </c>
      <c r="F30" t="s">
        <v>60</v>
      </c>
    </row>
    <row r="31" spans="1:6">
      <c r="A31" t="s">
        <v>45</v>
      </c>
      <c r="B31" t="s">
        <v>61</v>
      </c>
      <c r="C31">
        <v>198</v>
      </c>
      <c r="D31">
        <v>158</v>
      </c>
      <c r="E31">
        <v>40</v>
      </c>
      <c r="F31" t="s">
        <v>62</v>
      </c>
    </row>
    <row r="32" spans="1:6">
      <c r="A32" t="s">
        <v>45</v>
      </c>
      <c r="B32" t="s">
        <v>63</v>
      </c>
      <c r="C32">
        <v>105</v>
      </c>
      <c r="D32">
        <v>92</v>
      </c>
      <c r="E32">
        <v>13</v>
      </c>
      <c r="F32" t="s">
        <v>64</v>
      </c>
    </row>
    <row r="33" spans="1:6">
      <c r="A33" t="s">
        <v>45</v>
      </c>
      <c r="B33" t="s">
        <v>65</v>
      </c>
      <c r="C33">
        <v>1</v>
      </c>
      <c r="D33">
        <v>1</v>
      </c>
      <c r="E33">
        <v>0</v>
      </c>
      <c r="F33" t="s">
        <v>66</v>
      </c>
    </row>
    <row r="34" spans="1:6">
      <c r="A34" t="s">
        <v>45</v>
      </c>
      <c r="B34" t="s">
        <v>67</v>
      </c>
      <c r="C34">
        <v>1</v>
      </c>
      <c r="D34">
        <v>1</v>
      </c>
      <c r="E34">
        <v>0</v>
      </c>
      <c r="F34" t="s">
        <v>66</v>
      </c>
    </row>
    <row r="35" spans="1:6">
      <c r="C35">
        <f>SUM(C23:C34)</f>
        <v>1168</v>
      </c>
      <c r="D35">
        <f>SUM(D23:D34)</f>
        <v>871</v>
      </c>
      <c r="E35">
        <f>SUM(E23:E34)</f>
        <v>297</v>
      </c>
    </row>
    <row r="37" spans="1:6">
      <c r="A37" t="s">
        <v>68</v>
      </c>
      <c r="B37" t="s">
        <v>69</v>
      </c>
      <c r="C37">
        <v>14</v>
      </c>
      <c r="D37">
        <v>9</v>
      </c>
      <c r="E37">
        <v>5</v>
      </c>
      <c r="F37" t="s">
        <v>70</v>
      </c>
    </row>
    <row r="38" spans="1:6">
      <c r="A38" t="s">
        <v>68</v>
      </c>
      <c r="B38" t="s">
        <v>71</v>
      </c>
      <c r="C38">
        <v>341</v>
      </c>
      <c r="D38">
        <v>225</v>
      </c>
      <c r="E38">
        <v>116</v>
      </c>
      <c r="F38" t="s">
        <v>72</v>
      </c>
    </row>
    <row r="39" spans="1:6">
      <c r="A39" t="s">
        <v>68</v>
      </c>
      <c r="B39" t="s">
        <v>73</v>
      </c>
      <c r="C39">
        <v>462</v>
      </c>
      <c r="D39">
        <v>276</v>
      </c>
      <c r="E39">
        <v>186</v>
      </c>
      <c r="F39" t="s">
        <v>74</v>
      </c>
    </row>
    <row r="40" spans="1:6">
      <c r="A40" t="s">
        <v>68</v>
      </c>
      <c r="B40" t="s">
        <v>75</v>
      </c>
      <c r="C40">
        <v>2</v>
      </c>
      <c r="D40">
        <v>2</v>
      </c>
      <c r="E40">
        <v>0</v>
      </c>
      <c r="F40" t="s">
        <v>76</v>
      </c>
    </row>
    <row r="41" spans="1:6">
      <c r="A41" t="s">
        <v>68</v>
      </c>
      <c r="B41" t="s">
        <v>77</v>
      </c>
      <c r="C41">
        <v>8</v>
      </c>
      <c r="D41">
        <v>6</v>
      </c>
      <c r="E41">
        <v>2</v>
      </c>
      <c r="F41" t="s">
        <v>78</v>
      </c>
    </row>
    <row r="42" spans="1:6">
      <c r="A42" t="s">
        <v>68</v>
      </c>
      <c r="B42" t="s">
        <v>79</v>
      </c>
      <c r="C42">
        <v>1</v>
      </c>
      <c r="D42">
        <v>0</v>
      </c>
      <c r="E42">
        <v>1</v>
      </c>
      <c r="F42" t="s">
        <v>80</v>
      </c>
    </row>
    <row r="43" spans="1:6">
      <c r="A43" t="s">
        <v>68</v>
      </c>
      <c r="B43" t="s">
        <v>81</v>
      </c>
      <c r="C43">
        <v>10</v>
      </c>
      <c r="D43">
        <v>5</v>
      </c>
      <c r="E43">
        <v>5</v>
      </c>
      <c r="F43" t="s">
        <v>82</v>
      </c>
    </row>
    <row r="44" spans="1:6">
      <c r="A44" t="s">
        <v>68</v>
      </c>
      <c r="B44" t="s">
        <v>83</v>
      </c>
      <c r="C44">
        <v>9</v>
      </c>
      <c r="D44">
        <v>4</v>
      </c>
      <c r="E44">
        <v>5</v>
      </c>
      <c r="F44" t="s">
        <v>84</v>
      </c>
    </row>
    <row r="45" spans="1:6">
      <c r="A45" t="s">
        <v>68</v>
      </c>
      <c r="B45" t="s">
        <v>85</v>
      </c>
      <c r="C45">
        <v>2</v>
      </c>
      <c r="D45">
        <v>2</v>
      </c>
      <c r="E45">
        <v>0</v>
      </c>
      <c r="F45" t="s">
        <v>86</v>
      </c>
    </row>
    <row r="46" spans="1:6">
      <c r="A46" t="s">
        <v>68</v>
      </c>
      <c r="B46" t="s">
        <v>87</v>
      </c>
      <c r="C46">
        <v>3</v>
      </c>
      <c r="D46">
        <v>1</v>
      </c>
      <c r="E46">
        <v>2</v>
      </c>
      <c r="F46" t="s">
        <v>88</v>
      </c>
    </row>
    <row r="47" spans="1:6">
      <c r="A47" t="s">
        <v>68</v>
      </c>
      <c r="B47" t="s">
        <v>89</v>
      </c>
      <c r="C47">
        <v>2</v>
      </c>
      <c r="D47">
        <v>0</v>
      </c>
      <c r="E47">
        <v>2</v>
      </c>
      <c r="F47" t="s">
        <v>90</v>
      </c>
    </row>
    <row r="48" spans="1:6">
      <c r="A48" t="s">
        <v>68</v>
      </c>
      <c r="B48" t="s">
        <v>91</v>
      </c>
      <c r="C48">
        <v>52</v>
      </c>
      <c r="D48">
        <v>18</v>
      </c>
      <c r="E48">
        <v>34</v>
      </c>
      <c r="F48" t="s">
        <v>92</v>
      </c>
    </row>
    <row r="49" spans="3:5">
      <c r="C49">
        <f>SUM(C37:C48)</f>
        <v>906</v>
      </c>
      <c r="D49">
        <f>SUM(D37:D48)</f>
        <v>548</v>
      </c>
      <c r="E49">
        <f>SUM(E37:E48)</f>
        <v>358</v>
      </c>
    </row>
    <row r="50" spans="3:5">
      <c r="C50">
        <v>3777</v>
      </c>
      <c r="D50">
        <f>SUM(D49+D35+D21)</f>
        <v>2508</v>
      </c>
      <c r="E50">
        <f>SUM(E49+E35+E21)</f>
        <v>1269</v>
      </c>
    </row>
    <row r="51" spans="3:5">
      <c r="C51">
        <f>SUM(C49,C35,C21)</f>
        <v>377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64A3-72E5-3745-B738-77B75D38A82B}">
  <dimension ref="A1:F54"/>
  <sheetViews>
    <sheetView workbookViewId="0">
      <selection sqref="A1:XFD1048576"/>
    </sheetView>
  </sheetViews>
  <sheetFormatPr baseColWidth="10" defaultRowHeight="16"/>
  <sheetData>
    <row r="1" spans="1:6">
      <c r="A1" t="s">
        <v>0</v>
      </c>
      <c r="B1" t="s">
        <v>1</v>
      </c>
      <c r="C1" t="s">
        <v>93</v>
      </c>
      <c r="D1" t="s">
        <v>94</v>
      </c>
      <c r="E1" t="s">
        <v>95</v>
      </c>
      <c r="F1" t="s">
        <v>96</v>
      </c>
    </row>
    <row r="2" spans="1:6">
      <c r="A2" t="s">
        <v>6</v>
      </c>
      <c r="B2" t="s">
        <v>97</v>
      </c>
      <c r="C2">
        <v>1</v>
      </c>
      <c r="D2">
        <v>0</v>
      </c>
      <c r="E2">
        <v>1</v>
      </c>
      <c r="F2" t="s">
        <v>98</v>
      </c>
    </row>
    <row r="3" spans="1:6">
      <c r="A3" t="s">
        <v>6</v>
      </c>
      <c r="B3" t="s">
        <v>7</v>
      </c>
      <c r="C3">
        <v>130</v>
      </c>
      <c r="D3">
        <v>36</v>
      </c>
      <c r="E3">
        <v>94</v>
      </c>
      <c r="F3" t="s">
        <v>99</v>
      </c>
    </row>
    <row r="4" spans="1:6">
      <c r="A4" t="s">
        <v>6</v>
      </c>
      <c r="B4" t="s">
        <v>9</v>
      </c>
      <c r="C4">
        <v>129</v>
      </c>
      <c r="D4">
        <v>35</v>
      </c>
      <c r="E4">
        <v>94</v>
      </c>
      <c r="F4" t="s">
        <v>100</v>
      </c>
    </row>
    <row r="5" spans="1:6">
      <c r="A5" t="s">
        <v>6</v>
      </c>
      <c r="B5" t="s">
        <v>11</v>
      </c>
      <c r="C5">
        <v>806</v>
      </c>
      <c r="D5">
        <v>286</v>
      </c>
      <c r="E5">
        <v>520</v>
      </c>
      <c r="F5" t="s">
        <v>101</v>
      </c>
    </row>
    <row r="6" spans="1:6">
      <c r="A6" t="s">
        <v>6</v>
      </c>
      <c r="B6" t="s">
        <v>13</v>
      </c>
      <c r="C6">
        <v>98</v>
      </c>
      <c r="D6">
        <v>38</v>
      </c>
      <c r="E6">
        <v>60</v>
      </c>
      <c r="F6" t="s">
        <v>102</v>
      </c>
    </row>
    <row r="7" spans="1:6">
      <c r="A7" t="s">
        <v>6</v>
      </c>
      <c r="B7" t="s">
        <v>15</v>
      </c>
      <c r="C7">
        <v>10</v>
      </c>
      <c r="D7">
        <v>3</v>
      </c>
      <c r="E7">
        <v>7</v>
      </c>
      <c r="F7" t="s">
        <v>103</v>
      </c>
    </row>
    <row r="8" spans="1:6">
      <c r="A8" t="s">
        <v>6</v>
      </c>
      <c r="B8" t="s">
        <v>17</v>
      </c>
      <c r="C8">
        <v>11</v>
      </c>
      <c r="D8">
        <v>2</v>
      </c>
      <c r="E8">
        <v>9</v>
      </c>
      <c r="F8" t="s">
        <v>104</v>
      </c>
    </row>
    <row r="9" spans="1:6">
      <c r="A9" t="s">
        <v>6</v>
      </c>
      <c r="B9" t="s">
        <v>19</v>
      </c>
      <c r="C9">
        <v>190</v>
      </c>
      <c r="D9">
        <v>71</v>
      </c>
      <c r="E9">
        <v>119</v>
      </c>
      <c r="F9" t="s">
        <v>105</v>
      </c>
    </row>
    <row r="10" spans="1:6">
      <c r="A10" t="s">
        <v>6</v>
      </c>
      <c r="B10" t="s">
        <v>21</v>
      </c>
      <c r="C10">
        <v>956</v>
      </c>
      <c r="D10">
        <v>311</v>
      </c>
      <c r="E10">
        <v>645</v>
      </c>
      <c r="F10" t="s">
        <v>106</v>
      </c>
    </row>
    <row r="11" spans="1:6">
      <c r="A11" t="s">
        <v>6</v>
      </c>
      <c r="B11" t="s">
        <v>23</v>
      </c>
      <c r="C11">
        <v>56</v>
      </c>
      <c r="D11">
        <v>19</v>
      </c>
      <c r="E11">
        <v>37</v>
      </c>
      <c r="F11" t="s">
        <v>107</v>
      </c>
    </row>
    <row r="12" spans="1:6">
      <c r="A12" t="s">
        <v>6</v>
      </c>
      <c r="B12" t="s">
        <v>25</v>
      </c>
      <c r="C12">
        <v>70</v>
      </c>
      <c r="D12">
        <v>29</v>
      </c>
      <c r="E12">
        <v>41</v>
      </c>
      <c r="F12" t="s">
        <v>108</v>
      </c>
    </row>
    <row r="13" spans="1:6">
      <c r="A13" t="s">
        <v>6</v>
      </c>
      <c r="B13" t="s">
        <v>27</v>
      </c>
      <c r="C13">
        <v>12</v>
      </c>
      <c r="D13">
        <v>3</v>
      </c>
      <c r="E13">
        <v>9</v>
      </c>
      <c r="F13" t="s">
        <v>109</v>
      </c>
    </row>
    <row r="14" spans="1:6">
      <c r="A14" t="s">
        <v>6</v>
      </c>
      <c r="B14" t="s">
        <v>29</v>
      </c>
      <c r="C14">
        <v>4</v>
      </c>
      <c r="D14">
        <v>0</v>
      </c>
      <c r="E14">
        <v>4</v>
      </c>
      <c r="F14" t="s">
        <v>110</v>
      </c>
    </row>
    <row r="15" spans="1:6">
      <c r="A15" t="s">
        <v>6</v>
      </c>
      <c r="B15" t="s">
        <v>31</v>
      </c>
      <c r="C15">
        <v>100</v>
      </c>
      <c r="D15">
        <v>29</v>
      </c>
      <c r="E15">
        <v>71</v>
      </c>
      <c r="F15" t="s">
        <v>111</v>
      </c>
    </row>
    <row r="16" spans="1:6">
      <c r="A16" t="s">
        <v>6</v>
      </c>
      <c r="B16" t="s">
        <v>33</v>
      </c>
      <c r="C16">
        <v>12</v>
      </c>
      <c r="D16">
        <v>6</v>
      </c>
      <c r="E16">
        <v>6</v>
      </c>
      <c r="F16" t="s">
        <v>112</v>
      </c>
    </row>
    <row r="17" spans="1:6">
      <c r="A17" t="s">
        <v>6</v>
      </c>
      <c r="B17" t="s">
        <v>35</v>
      </c>
      <c r="C17">
        <v>45</v>
      </c>
      <c r="D17">
        <v>24</v>
      </c>
      <c r="E17">
        <v>21</v>
      </c>
      <c r="F17" t="s">
        <v>113</v>
      </c>
    </row>
    <row r="18" spans="1:6">
      <c r="A18" t="s">
        <v>6</v>
      </c>
      <c r="B18" t="s">
        <v>37</v>
      </c>
      <c r="C18">
        <v>330</v>
      </c>
      <c r="D18">
        <v>115</v>
      </c>
      <c r="E18">
        <v>215</v>
      </c>
      <c r="F18" t="s">
        <v>114</v>
      </c>
    </row>
    <row r="19" spans="1:6">
      <c r="A19" t="s">
        <v>6</v>
      </c>
      <c r="B19" t="s">
        <v>39</v>
      </c>
      <c r="C19">
        <v>7</v>
      </c>
      <c r="D19">
        <v>2</v>
      </c>
      <c r="E19">
        <v>5</v>
      </c>
      <c r="F19" t="s">
        <v>115</v>
      </c>
    </row>
    <row r="20" spans="1:6">
      <c r="A20" t="s">
        <v>6</v>
      </c>
      <c r="B20" t="s">
        <v>41</v>
      </c>
      <c r="C20">
        <v>56</v>
      </c>
      <c r="D20">
        <v>17</v>
      </c>
      <c r="E20">
        <v>39</v>
      </c>
      <c r="F20" t="s">
        <v>116</v>
      </c>
    </row>
    <row r="21" spans="1:6">
      <c r="A21" t="s">
        <v>6</v>
      </c>
      <c r="B21" t="s">
        <v>43</v>
      </c>
      <c r="C21">
        <v>678</v>
      </c>
      <c r="D21">
        <v>209</v>
      </c>
      <c r="E21">
        <v>469</v>
      </c>
      <c r="F21" t="s">
        <v>117</v>
      </c>
    </row>
    <row r="22" spans="1:6">
      <c r="C22">
        <f>SUM(C2:C21)</f>
        <v>3701</v>
      </c>
      <c r="D22">
        <f t="shared" ref="D22:E22" si="0">SUM(D2:D21)</f>
        <v>1235</v>
      </c>
      <c r="E22">
        <f t="shared" si="0"/>
        <v>2466</v>
      </c>
    </row>
    <row r="24" spans="1:6">
      <c r="A24" t="s">
        <v>45</v>
      </c>
      <c r="B24" t="s">
        <v>46</v>
      </c>
      <c r="C24">
        <v>601</v>
      </c>
      <c r="D24">
        <v>143</v>
      </c>
      <c r="E24">
        <v>458</v>
      </c>
      <c r="F24" t="s">
        <v>118</v>
      </c>
    </row>
    <row r="25" spans="1:6">
      <c r="A25" t="s">
        <v>45</v>
      </c>
      <c r="B25" t="s">
        <v>48</v>
      </c>
      <c r="C25">
        <v>78</v>
      </c>
      <c r="D25">
        <v>20</v>
      </c>
      <c r="E25">
        <v>58</v>
      </c>
      <c r="F25" t="s">
        <v>119</v>
      </c>
    </row>
    <row r="26" spans="1:6">
      <c r="A26" t="s">
        <v>45</v>
      </c>
      <c r="B26" t="s">
        <v>50</v>
      </c>
      <c r="C26">
        <v>601</v>
      </c>
      <c r="D26">
        <v>143</v>
      </c>
      <c r="E26">
        <v>458</v>
      </c>
      <c r="F26" t="s">
        <v>118</v>
      </c>
    </row>
    <row r="27" spans="1:6">
      <c r="A27" t="s">
        <v>45</v>
      </c>
      <c r="B27" t="s">
        <v>120</v>
      </c>
      <c r="C27">
        <v>1</v>
      </c>
      <c r="D27">
        <v>0</v>
      </c>
      <c r="E27">
        <v>1</v>
      </c>
      <c r="F27" t="s">
        <v>121</v>
      </c>
    </row>
    <row r="28" spans="1:6">
      <c r="A28" t="s">
        <v>45</v>
      </c>
      <c r="B28" t="s">
        <v>122</v>
      </c>
      <c r="C28">
        <v>1</v>
      </c>
      <c r="D28">
        <v>0</v>
      </c>
      <c r="E28">
        <v>1</v>
      </c>
      <c r="F28" t="s">
        <v>121</v>
      </c>
    </row>
    <row r="29" spans="1:6">
      <c r="A29" t="s">
        <v>45</v>
      </c>
      <c r="B29" t="s">
        <v>51</v>
      </c>
      <c r="C29">
        <v>54</v>
      </c>
      <c r="D29">
        <v>7</v>
      </c>
      <c r="E29">
        <v>47</v>
      </c>
      <c r="F29" t="s">
        <v>123</v>
      </c>
    </row>
    <row r="30" spans="1:6">
      <c r="A30" t="s">
        <v>45</v>
      </c>
      <c r="B30" t="s">
        <v>124</v>
      </c>
      <c r="C30">
        <v>2</v>
      </c>
      <c r="D30">
        <v>0</v>
      </c>
      <c r="E30">
        <v>2</v>
      </c>
      <c r="F30" t="s">
        <v>125</v>
      </c>
    </row>
    <row r="31" spans="1:6">
      <c r="A31" t="s">
        <v>45</v>
      </c>
      <c r="B31" t="s">
        <v>53</v>
      </c>
      <c r="C31">
        <v>144</v>
      </c>
      <c r="D31">
        <v>18</v>
      </c>
      <c r="E31">
        <v>126</v>
      </c>
      <c r="F31" t="s">
        <v>126</v>
      </c>
    </row>
    <row r="32" spans="1:6">
      <c r="A32" t="s">
        <v>45</v>
      </c>
      <c r="B32" t="s">
        <v>55</v>
      </c>
      <c r="C32">
        <v>313</v>
      </c>
      <c r="D32">
        <v>78</v>
      </c>
      <c r="E32">
        <v>235</v>
      </c>
      <c r="F32" t="s">
        <v>127</v>
      </c>
    </row>
    <row r="33" spans="1:6">
      <c r="A33" t="s">
        <v>45</v>
      </c>
      <c r="B33" t="s">
        <v>57</v>
      </c>
      <c r="C33">
        <v>176</v>
      </c>
      <c r="D33">
        <v>43</v>
      </c>
      <c r="E33">
        <v>133</v>
      </c>
      <c r="F33" t="s">
        <v>128</v>
      </c>
    </row>
    <row r="34" spans="1:6">
      <c r="A34" t="s">
        <v>45</v>
      </c>
      <c r="B34" t="s">
        <v>59</v>
      </c>
      <c r="C34">
        <v>28</v>
      </c>
      <c r="D34">
        <v>9</v>
      </c>
      <c r="E34">
        <v>19</v>
      </c>
      <c r="F34" t="s">
        <v>129</v>
      </c>
    </row>
    <row r="35" spans="1:6">
      <c r="A35" t="s">
        <v>45</v>
      </c>
      <c r="B35" t="s">
        <v>61</v>
      </c>
      <c r="C35">
        <v>431</v>
      </c>
      <c r="D35">
        <v>96</v>
      </c>
      <c r="E35">
        <v>335</v>
      </c>
      <c r="F35" t="s">
        <v>130</v>
      </c>
    </row>
    <row r="36" spans="1:6">
      <c r="A36" t="s">
        <v>45</v>
      </c>
      <c r="B36" t="s">
        <v>63</v>
      </c>
      <c r="C36">
        <v>213</v>
      </c>
      <c r="D36">
        <v>36</v>
      </c>
      <c r="E36">
        <v>177</v>
      </c>
      <c r="F36" t="s">
        <v>131</v>
      </c>
    </row>
    <row r="37" spans="1:6">
      <c r="A37" t="s">
        <v>45</v>
      </c>
      <c r="B37" t="s">
        <v>65</v>
      </c>
      <c r="C37">
        <v>6</v>
      </c>
      <c r="D37">
        <v>2</v>
      </c>
      <c r="E37">
        <v>4</v>
      </c>
      <c r="F37" t="s">
        <v>132</v>
      </c>
    </row>
    <row r="38" spans="1:6">
      <c r="A38" t="s">
        <v>45</v>
      </c>
      <c r="B38" t="s">
        <v>67</v>
      </c>
      <c r="C38">
        <v>6</v>
      </c>
      <c r="D38">
        <v>2</v>
      </c>
      <c r="E38">
        <v>4</v>
      </c>
      <c r="F38" t="s">
        <v>132</v>
      </c>
    </row>
    <row r="39" spans="1:6">
      <c r="C39">
        <f>SUM(C24:C38)</f>
        <v>2655</v>
      </c>
      <c r="D39">
        <f t="shared" ref="D39:E39" si="1">SUM(D24:D38)</f>
        <v>597</v>
      </c>
      <c r="E39">
        <f t="shared" si="1"/>
        <v>2058</v>
      </c>
    </row>
    <row r="41" spans="1:6">
      <c r="A41" t="s">
        <v>68</v>
      </c>
      <c r="B41" t="s">
        <v>69</v>
      </c>
      <c r="C41">
        <v>33</v>
      </c>
      <c r="D41">
        <v>9</v>
      </c>
      <c r="E41">
        <v>24</v>
      </c>
      <c r="F41" t="s">
        <v>133</v>
      </c>
    </row>
    <row r="42" spans="1:6">
      <c r="A42" t="s">
        <v>68</v>
      </c>
      <c r="B42" t="s">
        <v>71</v>
      </c>
      <c r="C42">
        <v>783</v>
      </c>
      <c r="D42">
        <v>300</v>
      </c>
      <c r="E42">
        <v>483</v>
      </c>
      <c r="F42" t="s">
        <v>134</v>
      </c>
    </row>
    <row r="43" spans="1:6">
      <c r="A43" t="s">
        <v>68</v>
      </c>
      <c r="B43" t="s">
        <v>73</v>
      </c>
      <c r="C43">
        <v>995</v>
      </c>
      <c r="D43">
        <v>358</v>
      </c>
      <c r="E43">
        <v>637</v>
      </c>
      <c r="F43" t="s">
        <v>135</v>
      </c>
    </row>
    <row r="44" spans="1:6">
      <c r="A44" t="s">
        <v>68</v>
      </c>
      <c r="B44" t="s">
        <v>75</v>
      </c>
      <c r="C44">
        <v>2</v>
      </c>
      <c r="D44">
        <v>0</v>
      </c>
      <c r="E44">
        <v>2</v>
      </c>
      <c r="F44" t="s">
        <v>136</v>
      </c>
    </row>
    <row r="45" spans="1:6">
      <c r="A45" t="s">
        <v>68</v>
      </c>
      <c r="B45" t="s">
        <v>77</v>
      </c>
      <c r="C45">
        <v>8</v>
      </c>
      <c r="D45">
        <v>0</v>
      </c>
      <c r="E45">
        <v>8</v>
      </c>
      <c r="F45" t="s">
        <v>137</v>
      </c>
    </row>
    <row r="46" spans="1:6">
      <c r="A46" t="s">
        <v>68</v>
      </c>
      <c r="B46" t="s">
        <v>79</v>
      </c>
      <c r="C46">
        <v>1</v>
      </c>
      <c r="D46">
        <v>0</v>
      </c>
      <c r="E46">
        <v>1</v>
      </c>
      <c r="F46" t="s">
        <v>138</v>
      </c>
    </row>
    <row r="47" spans="1:6">
      <c r="A47" t="s">
        <v>68</v>
      </c>
      <c r="B47" t="s">
        <v>81</v>
      </c>
      <c r="C47">
        <v>14</v>
      </c>
      <c r="D47">
        <v>3</v>
      </c>
      <c r="E47">
        <v>11</v>
      </c>
      <c r="F47" t="s">
        <v>139</v>
      </c>
    </row>
    <row r="48" spans="1:6">
      <c r="A48" t="s">
        <v>68</v>
      </c>
      <c r="B48" t="s">
        <v>83</v>
      </c>
      <c r="C48">
        <v>15</v>
      </c>
      <c r="D48">
        <v>7</v>
      </c>
      <c r="E48">
        <v>8</v>
      </c>
      <c r="F48" t="s">
        <v>140</v>
      </c>
    </row>
    <row r="49" spans="1:6">
      <c r="A49" t="s">
        <v>68</v>
      </c>
      <c r="B49" t="s">
        <v>85</v>
      </c>
      <c r="C49">
        <v>5</v>
      </c>
      <c r="D49">
        <v>1</v>
      </c>
      <c r="E49">
        <v>4</v>
      </c>
      <c r="F49" t="s">
        <v>141</v>
      </c>
    </row>
    <row r="50" spans="1:6">
      <c r="A50" t="s">
        <v>68</v>
      </c>
      <c r="B50" t="s">
        <v>87</v>
      </c>
      <c r="C50">
        <v>5</v>
      </c>
      <c r="D50">
        <v>2</v>
      </c>
      <c r="E50">
        <v>3</v>
      </c>
      <c r="F50" t="s">
        <v>142</v>
      </c>
    </row>
    <row r="51" spans="1:6">
      <c r="A51" t="s">
        <v>68</v>
      </c>
      <c r="B51" t="s">
        <v>89</v>
      </c>
      <c r="C51">
        <v>47</v>
      </c>
      <c r="D51">
        <v>2</v>
      </c>
      <c r="E51">
        <v>45</v>
      </c>
      <c r="F51" t="s">
        <v>143</v>
      </c>
    </row>
    <row r="52" spans="1:6">
      <c r="A52" t="s">
        <v>68</v>
      </c>
      <c r="B52" t="s">
        <v>91</v>
      </c>
      <c r="C52">
        <v>101</v>
      </c>
      <c r="D52">
        <v>38</v>
      </c>
      <c r="E52">
        <v>63</v>
      </c>
      <c r="F52" t="s">
        <v>144</v>
      </c>
    </row>
    <row r="53" spans="1:6">
      <c r="C53">
        <f>SUM(C41:C52)</f>
        <v>2009</v>
      </c>
      <c r="D53">
        <f t="shared" ref="D53:E53" si="2">SUM(D41:D52)</f>
        <v>720</v>
      </c>
      <c r="E53">
        <f t="shared" si="2"/>
        <v>1289</v>
      </c>
    </row>
    <row r="54" spans="1:6">
      <c r="C54">
        <f>SUM(C53,C39,C22)</f>
        <v>8365</v>
      </c>
      <c r="D54">
        <f t="shared" ref="D54:E54" si="3">SUM(D53,D39,D22)</f>
        <v>2552</v>
      </c>
      <c r="E54">
        <f t="shared" si="3"/>
        <v>581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3224-A598-4945-852F-5AB550584EC7}">
  <dimension ref="A1:F54"/>
  <sheetViews>
    <sheetView tabSelected="1" workbookViewId="0">
      <selection activeCell="C6" sqref="C6"/>
    </sheetView>
  </sheetViews>
  <sheetFormatPr baseColWidth="10" defaultRowHeight="16"/>
  <cols>
    <col min="1" max="1" width="20.5" customWidth="1"/>
    <col min="2" max="2" width="17.83203125" customWidth="1"/>
    <col min="6" max="6" width="14.83203125" customWidth="1"/>
  </cols>
  <sheetData>
    <row r="1" spans="1:6">
      <c r="A1" t="s">
        <v>0</v>
      </c>
      <c r="B1" t="s">
        <v>1</v>
      </c>
      <c r="C1" t="s">
        <v>145</v>
      </c>
      <c r="D1" t="s">
        <v>146</v>
      </c>
      <c r="E1" t="s">
        <v>147</v>
      </c>
      <c r="F1" t="s">
        <v>148</v>
      </c>
    </row>
    <row r="2" spans="1:6">
      <c r="A2" t="s">
        <v>6</v>
      </c>
      <c r="B2" t="s">
        <v>7</v>
      </c>
      <c r="C2">
        <v>218</v>
      </c>
      <c r="D2">
        <v>73</v>
      </c>
      <c r="E2">
        <v>145</v>
      </c>
      <c r="F2" t="s">
        <v>149</v>
      </c>
    </row>
    <row r="3" spans="1:6">
      <c r="A3" t="s">
        <v>6</v>
      </c>
      <c r="B3" t="s">
        <v>9</v>
      </c>
      <c r="C3">
        <v>177</v>
      </c>
      <c r="D3">
        <v>47</v>
      </c>
      <c r="E3">
        <v>130</v>
      </c>
      <c r="F3" t="s">
        <v>150</v>
      </c>
    </row>
    <row r="4" spans="1:6">
      <c r="A4" t="s">
        <v>6</v>
      </c>
      <c r="B4" t="s">
        <v>11</v>
      </c>
      <c r="C4">
        <v>1227</v>
      </c>
      <c r="D4">
        <v>514</v>
      </c>
      <c r="E4">
        <v>713</v>
      </c>
      <c r="F4" t="s">
        <v>151</v>
      </c>
    </row>
    <row r="5" spans="1:6">
      <c r="A5" t="s">
        <v>6</v>
      </c>
      <c r="B5" t="s">
        <v>13</v>
      </c>
      <c r="C5">
        <v>183</v>
      </c>
      <c r="D5">
        <v>64</v>
      </c>
      <c r="E5">
        <v>119</v>
      </c>
      <c r="F5" t="s">
        <v>152</v>
      </c>
    </row>
    <row r="6" spans="1:6">
      <c r="A6" t="s">
        <v>6</v>
      </c>
      <c r="B6" t="s">
        <v>15</v>
      </c>
      <c r="C6">
        <v>18</v>
      </c>
      <c r="D6">
        <v>6</v>
      </c>
      <c r="E6">
        <v>12</v>
      </c>
      <c r="F6" t="s">
        <v>153</v>
      </c>
    </row>
    <row r="7" spans="1:6">
      <c r="A7" t="s">
        <v>6</v>
      </c>
      <c r="B7" t="s">
        <v>17</v>
      </c>
      <c r="C7">
        <v>17</v>
      </c>
      <c r="D7">
        <v>6</v>
      </c>
      <c r="E7">
        <v>11</v>
      </c>
      <c r="F7" t="s">
        <v>154</v>
      </c>
    </row>
    <row r="8" spans="1:6">
      <c r="A8" t="s">
        <v>6</v>
      </c>
      <c r="B8" t="s">
        <v>19</v>
      </c>
      <c r="C8">
        <v>318</v>
      </c>
      <c r="D8">
        <v>119</v>
      </c>
      <c r="E8">
        <v>199</v>
      </c>
      <c r="F8" t="s">
        <v>155</v>
      </c>
    </row>
    <row r="9" spans="1:6">
      <c r="A9" t="s">
        <v>6</v>
      </c>
      <c r="B9" t="s">
        <v>21</v>
      </c>
      <c r="C9">
        <v>1454</v>
      </c>
      <c r="D9">
        <v>589</v>
      </c>
      <c r="E9">
        <v>865</v>
      </c>
      <c r="F9" t="s">
        <v>156</v>
      </c>
    </row>
    <row r="10" spans="1:6">
      <c r="A10" t="s">
        <v>6</v>
      </c>
      <c r="B10" t="s">
        <v>23</v>
      </c>
      <c r="C10">
        <v>78</v>
      </c>
      <c r="D10">
        <v>38</v>
      </c>
      <c r="E10">
        <v>40</v>
      </c>
      <c r="F10" t="s">
        <v>157</v>
      </c>
    </row>
    <row r="11" spans="1:6">
      <c r="A11" t="s">
        <v>6</v>
      </c>
      <c r="B11" t="s">
        <v>25</v>
      </c>
      <c r="C11">
        <v>127</v>
      </c>
      <c r="D11">
        <v>50</v>
      </c>
      <c r="E11">
        <v>77</v>
      </c>
      <c r="F11" t="s">
        <v>158</v>
      </c>
    </row>
    <row r="12" spans="1:6">
      <c r="A12" t="s">
        <v>6</v>
      </c>
      <c r="B12" t="s">
        <v>27</v>
      </c>
      <c r="C12">
        <v>16</v>
      </c>
      <c r="D12">
        <v>7</v>
      </c>
      <c r="E12">
        <v>9</v>
      </c>
      <c r="F12" t="s">
        <v>159</v>
      </c>
    </row>
    <row r="13" spans="1:6">
      <c r="A13" t="s">
        <v>6</v>
      </c>
      <c r="B13" t="s">
        <v>29</v>
      </c>
      <c r="C13">
        <v>15</v>
      </c>
      <c r="D13">
        <v>4</v>
      </c>
      <c r="E13">
        <v>11</v>
      </c>
      <c r="F13" t="s">
        <v>160</v>
      </c>
    </row>
    <row r="14" spans="1:6">
      <c r="A14" t="s">
        <v>6</v>
      </c>
      <c r="B14" t="s">
        <v>31</v>
      </c>
      <c r="C14">
        <v>172</v>
      </c>
      <c r="D14">
        <v>61</v>
      </c>
      <c r="E14">
        <v>111</v>
      </c>
      <c r="F14" t="s">
        <v>161</v>
      </c>
    </row>
    <row r="15" spans="1:6">
      <c r="A15" t="s">
        <v>6</v>
      </c>
      <c r="B15" t="s">
        <v>33</v>
      </c>
      <c r="C15">
        <v>15</v>
      </c>
      <c r="D15">
        <v>8</v>
      </c>
      <c r="E15">
        <v>7</v>
      </c>
      <c r="F15" t="s">
        <v>162</v>
      </c>
    </row>
    <row r="16" spans="1:6">
      <c r="A16" t="s">
        <v>6</v>
      </c>
      <c r="B16" t="s">
        <v>35</v>
      </c>
      <c r="C16">
        <v>74</v>
      </c>
      <c r="D16">
        <v>36</v>
      </c>
      <c r="E16">
        <v>38</v>
      </c>
      <c r="F16" t="s">
        <v>163</v>
      </c>
    </row>
    <row r="17" spans="1:6">
      <c r="A17" t="s">
        <v>6</v>
      </c>
      <c r="B17" t="s">
        <v>37</v>
      </c>
      <c r="C17">
        <v>499</v>
      </c>
      <c r="D17">
        <v>215</v>
      </c>
      <c r="E17">
        <v>284</v>
      </c>
      <c r="F17" t="s">
        <v>164</v>
      </c>
    </row>
    <row r="18" spans="1:6">
      <c r="A18" t="s">
        <v>6</v>
      </c>
      <c r="B18" t="s">
        <v>39</v>
      </c>
      <c r="C18">
        <v>8</v>
      </c>
      <c r="D18">
        <v>4</v>
      </c>
      <c r="E18">
        <v>4</v>
      </c>
      <c r="F18" t="s">
        <v>165</v>
      </c>
    </row>
    <row r="19" spans="1:6">
      <c r="A19" t="s">
        <v>6</v>
      </c>
      <c r="B19" t="s">
        <v>41</v>
      </c>
      <c r="C19">
        <v>95</v>
      </c>
      <c r="D19">
        <v>33</v>
      </c>
      <c r="E19">
        <v>62</v>
      </c>
      <c r="F19" t="s">
        <v>166</v>
      </c>
    </row>
    <row r="20" spans="1:6">
      <c r="A20" t="s">
        <v>6</v>
      </c>
      <c r="B20" t="s">
        <v>43</v>
      </c>
      <c r="C20">
        <v>1090</v>
      </c>
      <c r="D20">
        <v>389</v>
      </c>
      <c r="E20">
        <v>701</v>
      </c>
      <c r="F20" t="s">
        <v>167</v>
      </c>
    </row>
    <row r="21" spans="1:6">
      <c r="C21">
        <v>5801</v>
      </c>
      <c r="D21">
        <v>2263</v>
      </c>
      <c r="E21">
        <v>3538</v>
      </c>
    </row>
    <row r="23" spans="1:6">
      <c r="A23" t="s">
        <v>45</v>
      </c>
      <c r="B23" t="s">
        <v>46</v>
      </c>
      <c r="C23">
        <v>865</v>
      </c>
      <c r="D23">
        <v>306</v>
      </c>
      <c r="E23">
        <v>559</v>
      </c>
      <c r="F23" t="s">
        <v>168</v>
      </c>
    </row>
    <row r="24" spans="1:6">
      <c r="A24" t="s">
        <v>45</v>
      </c>
      <c r="B24" t="s">
        <v>48</v>
      </c>
      <c r="C24">
        <v>113</v>
      </c>
      <c r="D24">
        <v>30</v>
      </c>
      <c r="E24">
        <v>83</v>
      </c>
      <c r="F24" t="s">
        <v>169</v>
      </c>
    </row>
    <row r="25" spans="1:6">
      <c r="A25" t="s">
        <v>45</v>
      </c>
      <c r="B25" t="s">
        <v>50</v>
      </c>
      <c r="C25">
        <v>865</v>
      </c>
      <c r="D25">
        <v>306</v>
      </c>
      <c r="E25">
        <v>559</v>
      </c>
      <c r="F25" t="s">
        <v>168</v>
      </c>
    </row>
    <row r="26" spans="1:6">
      <c r="A26" t="s">
        <v>45</v>
      </c>
      <c r="B26" t="s">
        <v>120</v>
      </c>
      <c r="C26">
        <v>1</v>
      </c>
      <c r="D26">
        <v>0</v>
      </c>
      <c r="E26">
        <v>1</v>
      </c>
      <c r="F26" t="s">
        <v>121</v>
      </c>
    </row>
    <row r="27" spans="1:6">
      <c r="A27" t="s">
        <v>45</v>
      </c>
      <c r="B27" t="s">
        <v>122</v>
      </c>
      <c r="C27">
        <v>1</v>
      </c>
      <c r="D27">
        <v>0</v>
      </c>
      <c r="E27">
        <v>1</v>
      </c>
      <c r="F27" t="s">
        <v>121</v>
      </c>
    </row>
    <row r="28" spans="1:6">
      <c r="A28" t="s">
        <v>45</v>
      </c>
      <c r="B28" t="s">
        <v>51</v>
      </c>
      <c r="C28">
        <v>63</v>
      </c>
      <c r="D28">
        <v>16</v>
      </c>
      <c r="E28">
        <v>47</v>
      </c>
      <c r="F28" t="s">
        <v>170</v>
      </c>
    </row>
    <row r="29" spans="1:6">
      <c r="A29" t="s">
        <v>45</v>
      </c>
      <c r="B29" t="s">
        <v>53</v>
      </c>
      <c r="C29">
        <v>157</v>
      </c>
      <c r="D29">
        <v>34</v>
      </c>
      <c r="E29">
        <v>123</v>
      </c>
      <c r="F29" t="s">
        <v>171</v>
      </c>
    </row>
    <row r="30" spans="1:6">
      <c r="A30" t="s">
        <v>45</v>
      </c>
      <c r="B30" t="s">
        <v>55</v>
      </c>
      <c r="C30">
        <v>488</v>
      </c>
      <c r="D30">
        <v>154</v>
      </c>
      <c r="E30">
        <v>334</v>
      </c>
      <c r="F30" t="s">
        <v>172</v>
      </c>
    </row>
    <row r="31" spans="1:6">
      <c r="A31" t="s">
        <v>45</v>
      </c>
      <c r="B31" t="s">
        <v>57</v>
      </c>
      <c r="C31">
        <v>266</v>
      </c>
      <c r="D31">
        <v>85</v>
      </c>
      <c r="E31">
        <v>181</v>
      </c>
      <c r="F31" t="s">
        <v>173</v>
      </c>
    </row>
    <row r="32" spans="1:6">
      <c r="A32" t="s">
        <v>45</v>
      </c>
      <c r="B32" t="s">
        <v>59</v>
      </c>
      <c r="C32">
        <v>49</v>
      </c>
      <c r="D32">
        <v>16</v>
      </c>
      <c r="E32">
        <v>33</v>
      </c>
      <c r="F32" t="s">
        <v>174</v>
      </c>
    </row>
    <row r="33" spans="1:6">
      <c r="A33" t="s">
        <v>45</v>
      </c>
      <c r="B33" t="s">
        <v>61</v>
      </c>
      <c r="C33">
        <v>610</v>
      </c>
      <c r="D33">
        <v>216</v>
      </c>
      <c r="E33">
        <v>394</v>
      </c>
      <c r="F33" t="s">
        <v>175</v>
      </c>
    </row>
    <row r="34" spans="1:6">
      <c r="A34" t="s">
        <v>45</v>
      </c>
      <c r="B34" t="s">
        <v>63</v>
      </c>
      <c r="C34">
        <v>285</v>
      </c>
      <c r="D34">
        <v>97</v>
      </c>
      <c r="E34">
        <v>188</v>
      </c>
      <c r="F34" t="s">
        <v>176</v>
      </c>
    </row>
    <row r="35" spans="1:6">
      <c r="A35" t="s">
        <v>45</v>
      </c>
      <c r="B35" t="s">
        <v>65</v>
      </c>
      <c r="C35">
        <v>5</v>
      </c>
      <c r="D35">
        <v>2</v>
      </c>
      <c r="E35">
        <v>3</v>
      </c>
      <c r="F35" t="s">
        <v>177</v>
      </c>
    </row>
    <row r="36" spans="1:6">
      <c r="A36" t="s">
        <v>45</v>
      </c>
      <c r="B36" t="s">
        <v>67</v>
      </c>
      <c r="C36">
        <v>5</v>
      </c>
      <c r="D36">
        <v>2</v>
      </c>
      <c r="E36">
        <v>3</v>
      </c>
      <c r="F36" t="s">
        <v>177</v>
      </c>
    </row>
    <row r="37" spans="1:6">
      <c r="C37">
        <v>3773</v>
      </c>
      <c r="D37">
        <v>1264</v>
      </c>
      <c r="E37">
        <v>2509</v>
      </c>
    </row>
    <row r="38" spans="1:6">
      <c r="C38">
        <f>SUM(C23:C36)</f>
        <v>3773</v>
      </c>
    </row>
    <row r="40" spans="1:6">
      <c r="A40" t="s">
        <v>68</v>
      </c>
      <c r="B40" t="s">
        <v>69</v>
      </c>
      <c r="C40">
        <v>43</v>
      </c>
      <c r="D40">
        <v>12</v>
      </c>
      <c r="E40">
        <v>31</v>
      </c>
      <c r="F40" t="s">
        <v>178</v>
      </c>
    </row>
    <row r="41" spans="1:6">
      <c r="A41" t="s">
        <v>68</v>
      </c>
      <c r="B41" t="s">
        <v>71</v>
      </c>
      <c r="C41">
        <v>1162</v>
      </c>
      <c r="D41">
        <v>527</v>
      </c>
      <c r="E41">
        <v>635</v>
      </c>
      <c r="F41" t="s">
        <v>179</v>
      </c>
    </row>
    <row r="42" spans="1:6">
      <c r="A42" t="s">
        <v>68</v>
      </c>
      <c r="B42" t="s">
        <v>73</v>
      </c>
      <c r="C42">
        <v>1573</v>
      </c>
      <c r="D42">
        <v>616</v>
      </c>
      <c r="E42">
        <v>957</v>
      </c>
      <c r="F42" t="s">
        <v>180</v>
      </c>
    </row>
    <row r="43" spans="1:6">
      <c r="A43" t="s">
        <v>68</v>
      </c>
      <c r="B43" t="s">
        <v>75</v>
      </c>
      <c r="C43">
        <v>2</v>
      </c>
      <c r="D43">
        <v>0</v>
      </c>
      <c r="E43">
        <v>2</v>
      </c>
      <c r="F43" t="s">
        <v>181</v>
      </c>
    </row>
    <row r="44" spans="1:6">
      <c r="A44" t="s">
        <v>68</v>
      </c>
      <c r="B44" t="s">
        <v>77</v>
      </c>
      <c r="C44">
        <v>18</v>
      </c>
      <c r="D44">
        <v>6</v>
      </c>
      <c r="E44">
        <v>12</v>
      </c>
      <c r="F44" t="s">
        <v>182</v>
      </c>
    </row>
    <row r="45" spans="1:6">
      <c r="A45" t="s">
        <v>68</v>
      </c>
      <c r="B45" t="s">
        <v>79</v>
      </c>
      <c r="C45">
        <v>2</v>
      </c>
      <c r="D45">
        <v>0</v>
      </c>
      <c r="E45">
        <v>2</v>
      </c>
      <c r="F45" t="s">
        <v>183</v>
      </c>
    </row>
    <row r="46" spans="1:6">
      <c r="A46" t="s">
        <v>68</v>
      </c>
      <c r="B46" t="s">
        <v>81</v>
      </c>
      <c r="C46">
        <v>27</v>
      </c>
      <c r="D46">
        <v>11</v>
      </c>
      <c r="E46">
        <v>16</v>
      </c>
      <c r="F46" t="s">
        <v>184</v>
      </c>
    </row>
    <row r="47" spans="1:6">
      <c r="A47" t="s">
        <v>68</v>
      </c>
      <c r="B47" t="s">
        <v>83</v>
      </c>
      <c r="C47">
        <v>25</v>
      </c>
      <c r="D47">
        <v>14</v>
      </c>
      <c r="E47">
        <v>11</v>
      </c>
      <c r="F47" t="s">
        <v>185</v>
      </c>
    </row>
    <row r="48" spans="1:6">
      <c r="A48" t="s">
        <v>68</v>
      </c>
      <c r="B48" t="s">
        <v>85</v>
      </c>
      <c r="C48">
        <v>7</v>
      </c>
      <c r="D48">
        <v>3</v>
      </c>
      <c r="E48">
        <v>4</v>
      </c>
      <c r="F48" t="s">
        <v>186</v>
      </c>
    </row>
    <row r="49" spans="1:6">
      <c r="A49" t="s">
        <v>68</v>
      </c>
      <c r="B49" t="s">
        <v>87</v>
      </c>
      <c r="C49">
        <v>8</v>
      </c>
      <c r="D49">
        <v>5</v>
      </c>
      <c r="E49">
        <v>3</v>
      </c>
      <c r="F49" t="s">
        <v>187</v>
      </c>
    </row>
    <row r="50" spans="1:6">
      <c r="A50" t="s">
        <v>68</v>
      </c>
      <c r="B50" t="s">
        <v>89</v>
      </c>
      <c r="C50">
        <v>48</v>
      </c>
      <c r="D50">
        <v>3</v>
      </c>
      <c r="E50">
        <v>45</v>
      </c>
      <c r="F50" t="s">
        <v>188</v>
      </c>
    </row>
    <row r="51" spans="1:6">
      <c r="A51" t="s">
        <v>68</v>
      </c>
      <c r="B51" t="s">
        <v>91</v>
      </c>
      <c r="C51">
        <v>160</v>
      </c>
      <c r="D51">
        <v>62</v>
      </c>
      <c r="E51">
        <v>98</v>
      </c>
      <c r="F51" t="s">
        <v>189</v>
      </c>
    </row>
    <row r="52" spans="1:6">
      <c r="C52">
        <v>3075</v>
      </c>
      <c r="D52">
        <v>1259</v>
      </c>
      <c r="E52">
        <v>1816</v>
      </c>
    </row>
    <row r="53" spans="1:6">
      <c r="C53">
        <v>12649</v>
      </c>
      <c r="D53">
        <v>4786</v>
      </c>
      <c r="E53">
        <v>7863</v>
      </c>
    </row>
    <row r="54" spans="1:6">
      <c r="C54">
        <f>SUM(C40:C51)</f>
        <v>30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K-VS-H GO2 gene</vt:lpstr>
      <vt:lpstr>H-VS-CA.GO2gene</vt:lpstr>
      <vt:lpstr>CK-VS-CA.GO2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ong He</dc:creator>
  <cp:lastModifiedBy>Lizhong He</cp:lastModifiedBy>
  <dcterms:created xsi:type="dcterms:W3CDTF">2022-07-13T12:49:05Z</dcterms:created>
  <dcterms:modified xsi:type="dcterms:W3CDTF">2022-07-13T12:56:28Z</dcterms:modified>
</cp:coreProperties>
</file>